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iof-my.sharepoint.com/personal/linebo_hiof_no/Documents/Studie 2/Artikkelen/APA og AMA-stil/JMIR/Etter copyediting/"/>
    </mc:Choice>
  </mc:AlternateContent>
  <xr:revisionPtr revIDLastSave="0" documentId="8_{1C790B1D-3196-4417-AEF5-4EECC8A7FA26}" xr6:coauthVersionLast="36" xr6:coauthVersionMax="36" xr10:uidLastSave="{00000000-0000-0000-0000-000000000000}"/>
  <bookViews>
    <workbookView xWindow="0" yWindow="0" windowWidth="19200" windowHeight="7230" xr2:uid="{42E5E09C-1613-4314-9B60-1E132F6A6DCA}"/>
  </bookViews>
  <sheets>
    <sheet name="Ark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04" i="1" l="1"/>
  <c r="O100" i="1"/>
  <c r="O97" i="1"/>
  <c r="O93" i="1"/>
  <c r="O89" i="1"/>
  <c r="O82" i="1"/>
  <c r="O54" i="1"/>
  <c r="O53" i="1"/>
  <c r="O49" i="1"/>
  <c r="O48" i="1"/>
  <c r="O43" i="1"/>
  <c r="O2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  <author>Line Børtveit</author>
  </authors>
  <commentList>
    <comment ref="T1" authorId="0" shapeId="0" xr:uid="{A7310F7B-AAAF-42E7-852C-AF0E056130BB}">
      <text>
        <r>
          <rPr>
            <sz val="10"/>
            <color rgb="FF000000"/>
            <rFont val="Arial"/>
            <family val="2"/>
          </rPr>
          <t>Where participants were recruited
	-Line Børtveit</t>
        </r>
      </text>
    </comment>
    <comment ref="V1" authorId="0" shapeId="0" xr:uid="{4B14CBC5-A037-4265-ABC2-56095424D22F}">
      <text>
        <r>
          <rPr>
            <sz val="10"/>
            <color rgb="FF000000"/>
            <rFont val="Arial"/>
            <family val="2"/>
          </rPr>
          <t>Percentage of the participants that started the intervention and completed the whole treatment. If definition of accurate dosage were not provided by authors, participants completing 100% of the intervention is charted.
	-Line Børtveit</t>
        </r>
      </text>
    </comment>
    <comment ref="M12" authorId="1" shapeId="0" xr:uid="{002E1AF6-8A83-40D0-9C23-CE8FCA40DA99}">
      <text>
        <r>
          <rPr>
            <b/>
            <sz val="9"/>
            <color indexed="81"/>
            <rFont val="Tahoma"/>
            <family val="2"/>
          </rPr>
          <t>Line Børtveit:</t>
        </r>
        <r>
          <rPr>
            <sz val="9"/>
            <color indexed="81"/>
            <rFont val="Tahoma"/>
            <family val="2"/>
          </rPr>
          <t xml:space="preserve">
Tror denne er ny. FÅ med forkortelse. 
</t>
        </r>
      </text>
    </comment>
    <comment ref="T15" authorId="0" shapeId="0" xr:uid="{43ADFBAA-93BA-480F-AA1D-7EE9908EFE48}">
      <text>
        <r>
          <rPr>
            <sz val="10"/>
            <color rgb="FF000000"/>
            <rFont val="Arial"/>
            <family val="2"/>
          </rPr>
          <t>Chinese- australians
	-Line Børtveit</t>
        </r>
      </text>
    </comment>
    <comment ref="P19" authorId="1" shapeId="0" xr:uid="{6BC72D7B-E648-4235-AA7C-51563B167A57}">
      <text>
        <r>
          <rPr>
            <b/>
            <sz val="9"/>
            <color indexed="81"/>
            <rFont val="Tahoma"/>
            <family val="2"/>
          </rPr>
          <t>Line Børtveit:</t>
        </r>
        <r>
          <rPr>
            <sz val="9"/>
            <color indexed="81"/>
            <rFont val="Tahoma"/>
            <family val="2"/>
          </rPr>
          <t xml:space="preserve">
All groups
</t>
        </r>
      </text>
    </comment>
    <comment ref="P27" authorId="0" shapeId="0" xr:uid="{010D551B-5C1B-4F74-B22E-BE4E3F599182}">
      <text>
        <r>
          <rPr>
            <sz val="10"/>
            <color rgb="FF000000"/>
            <rFont val="Arial"/>
            <family val="2"/>
          </rPr>
          <t>All groups
	-Line Børtveit</t>
        </r>
      </text>
    </comment>
    <comment ref="P31" authorId="0" shapeId="0" xr:uid="{97CE83A3-9336-4889-B614-6804DD611362}">
      <text>
        <r>
          <rPr>
            <sz val="10"/>
            <color rgb="FF000000"/>
            <rFont val="Arial"/>
            <family val="2"/>
          </rPr>
          <t>All groups
	-Line Børtveit</t>
        </r>
      </text>
    </comment>
    <comment ref="I48" authorId="0" shapeId="0" xr:uid="{6E6CA5D5-8B4A-43ED-8309-DE4EF4FB968C}">
      <text>
        <r>
          <rPr>
            <sz val="10"/>
            <color rgb="FF000000"/>
            <rFont val="Arial"/>
            <family val="2"/>
          </rPr>
          <t>Three relevant approaches in this study.
	-Line Børtveit</t>
        </r>
      </text>
    </comment>
    <comment ref="M58" authorId="1" shapeId="0" xr:uid="{094FE948-9CA2-4A8D-ABD4-3536C0AD57F3}">
      <text>
        <r>
          <rPr>
            <b/>
            <sz val="9"/>
            <color indexed="81"/>
            <rFont val="Tahoma"/>
            <family val="2"/>
          </rPr>
          <t>Line Børtveit:</t>
        </r>
        <r>
          <rPr>
            <sz val="9"/>
            <color indexed="81"/>
            <rFont val="Tahoma"/>
            <family val="2"/>
          </rPr>
          <t xml:space="preserve">
Skriv ut hva SCID står for
</t>
        </r>
      </text>
    </comment>
    <comment ref="T71" authorId="0" shapeId="0" xr:uid="{1E626C1E-338C-425D-8AA5-60D35F555301}">
      <text>
        <r>
          <rPr>
            <sz val="10"/>
            <color rgb="FF000000"/>
            <rFont val="Arial"/>
            <family val="2"/>
          </rPr>
          <t>Kurdish population in Sweden
	-Line Børtveit</t>
        </r>
      </text>
    </comment>
    <comment ref="P92" authorId="0" shapeId="0" xr:uid="{537382F7-1CAE-4196-BF8F-5528F546574B}">
      <text>
        <r>
          <rPr>
            <sz val="10"/>
            <color rgb="FF000000"/>
            <rFont val="Arial"/>
            <family val="2"/>
          </rPr>
          <t>All groups
	-Line Børtveit</t>
        </r>
      </text>
    </comment>
    <comment ref="P102" authorId="0" shapeId="0" xr:uid="{BC4041E3-4035-49E2-B78B-34C5C7C73553}">
      <text>
        <r>
          <rPr>
            <sz val="10"/>
            <color rgb="FF000000"/>
            <rFont val="Arial"/>
            <family val="2"/>
          </rPr>
          <t>All groups
	-Line Børtveit</t>
        </r>
      </text>
    </comment>
    <comment ref="T111" authorId="0" shapeId="0" xr:uid="{688F7D36-B240-4B95-8EF1-77E505C96543}">
      <text>
        <r>
          <rPr>
            <sz val="10"/>
            <color rgb="FF000000"/>
            <rFont val="Arial"/>
            <family val="2"/>
          </rPr>
          <t>Turkish Migrants in Netherland
	-Line Børtveit</t>
        </r>
      </text>
    </comment>
  </commentList>
</comments>
</file>

<file path=xl/sharedStrings.xml><?xml version="1.0" encoding="utf-8"?>
<sst xmlns="http://schemas.openxmlformats.org/spreadsheetml/2006/main" count="1952" uniqueCount="598">
  <si>
    <t>AUTHORS</t>
  </si>
  <si>
    <t>YEAR</t>
  </si>
  <si>
    <t>TITLE</t>
  </si>
  <si>
    <t>JOURNAL</t>
  </si>
  <si>
    <t>DOI</t>
  </si>
  <si>
    <t>DESIGN</t>
  </si>
  <si>
    <t>EFFICACY/EFFECTIVENESS</t>
  </si>
  <si>
    <t>ACTIVE/INACTIVE CONTROL</t>
  </si>
  <si>
    <t>APPROACH</t>
  </si>
  <si>
    <t>ACCESS TO MANUAL</t>
  </si>
  <si>
    <t>NAME OF TREATMENT PROGRAM</t>
  </si>
  <si>
    <t>GUIDE</t>
  </si>
  <si>
    <t>OUTCOME</t>
  </si>
  <si>
    <t>DURATION OF INTERVENTION (WEEKS)</t>
  </si>
  <si>
    <t>PARTICIPANTS</t>
  </si>
  <si>
    <t>% FEMALES</t>
  </si>
  <si>
    <t>MEAN AGE</t>
  </si>
  <si>
    <t>AGE GROUP</t>
  </si>
  <si>
    <t>COMORBIDITY</t>
  </si>
  <si>
    <t>COUNTRIES</t>
  </si>
  <si>
    <t>DEFINITION OF TREATMENT-COMPLETION</t>
  </si>
  <si>
    <t>TREATMENT COMPLETERS</t>
  </si>
  <si>
    <t>REASONS FOR TREATMENT DROP-OUT</t>
  </si>
  <si>
    <t>Andersson et al.</t>
  </si>
  <si>
    <t>Randomised controlled non-inferiority trial with 3-year follow-up of internet-delivered versus face-to-face group cognitive behavioural therapy for depression.</t>
  </si>
  <si>
    <t>Journal of Affective Disorders</t>
  </si>
  <si>
    <t>https://doi.org/10.1016/j.jad.2013.08.022</t>
  </si>
  <si>
    <t>RCT</t>
  </si>
  <si>
    <t>Effectiveness</t>
  </si>
  <si>
    <t>Active</t>
  </si>
  <si>
    <t>iCBT</t>
  </si>
  <si>
    <t>No</t>
  </si>
  <si>
    <t>Not reported</t>
  </si>
  <si>
    <t>Students</t>
  </si>
  <si>
    <t>MADRS-S</t>
  </si>
  <si>
    <t>Adults</t>
  </si>
  <si>
    <t>Dysthymia</t>
  </si>
  <si>
    <t>Sweden</t>
  </si>
  <si>
    <t>Not defined</t>
  </si>
  <si>
    <t>Not given</t>
  </si>
  <si>
    <t>Arjadi et al.</t>
  </si>
  <si>
    <t>Internet-based behavioural activation with lay counsellor support versus online minimal psychoeducation without support for treatment of depression: a randomised controlled trial in Indonesia</t>
  </si>
  <si>
    <t>The Lancet Psychiatry</t>
  </si>
  <si>
    <t>https://doi.org/10.1016/S2215-0366(18)30223-2</t>
  </si>
  <si>
    <t>Efficacy</t>
  </si>
  <si>
    <t>Behavioral activation</t>
  </si>
  <si>
    <t>Guided Act and Feel Indonesia</t>
  </si>
  <si>
    <t>Trained professionals</t>
  </si>
  <si>
    <t>PHQ-9</t>
  </si>
  <si>
    <t>Anxiety, PTSD</t>
  </si>
  <si>
    <t>Indonesia</t>
  </si>
  <si>
    <t>Defined</t>
  </si>
  <si>
    <t>Unclear</t>
  </si>
  <si>
    <t xml:space="preserve">Beiwinkel et al. </t>
  </si>
  <si>
    <t>Effectiveness of a Web-Based Intervention in Reducing Depression and Sickness Absence: Randomized Controlled Trial</t>
  </si>
  <si>
    <t>https://doi.org/10.2196/jmir.6546</t>
  </si>
  <si>
    <t>ICBT</t>
  </si>
  <si>
    <t>HelpID</t>
  </si>
  <si>
    <t>BDI-II, PHQ-9</t>
  </si>
  <si>
    <t>Germany</t>
  </si>
  <si>
    <t>Berger et al.</t>
  </si>
  <si>
    <t>Internet-Based Treatment of Depression: A Randomized Controlled Trial Comparing Guided with Unguided Self-Help</t>
  </si>
  <si>
    <t>Cognitive Behaviour Therapy</t>
  </si>
  <si>
    <t>https://doi.org/10.1080/16506073.2011.616531</t>
  </si>
  <si>
    <t>Active and inactive</t>
  </si>
  <si>
    <t>Deprexis</t>
  </si>
  <si>
    <t>BDI-II</t>
  </si>
  <si>
    <t>Anxiety, eating disorder</t>
  </si>
  <si>
    <t>Switzerland and Germany</t>
  </si>
  <si>
    <t>Blom et al.</t>
  </si>
  <si>
    <t>Internet Treatment Addressing either Insomnia or Depression, for Patients with both Diagnoses: A Randomized Trial</t>
  </si>
  <si>
    <t>Sleep</t>
  </si>
  <si>
    <t>https://doi.org/10.5665/sleep.4412</t>
  </si>
  <si>
    <t>Insomnia</t>
  </si>
  <si>
    <t>Boele et al.</t>
  </si>
  <si>
    <t>Internet-based guided self-help for glioma patients with depressive symptoms: a randomized controlled trial.</t>
  </si>
  <si>
    <t>Journal of Neuro-Oncology</t>
  </si>
  <si>
    <t>https://doi.org/10.1007/s11060-017-2712-5</t>
  </si>
  <si>
    <t>Problem-solving therapy</t>
  </si>
  <si>
    <t>Everything under control</t>
  </si>
  <si>
    <t>CES-D</t>
  </si>
  <si>
    <t>Glioma and non-CNS cancer</t>
  </si>
  <si>
    <t>Netherlands</t>
  </si>
  <si>
    <t>Given</t>
  </si>
  <si>
    <t>Boersma et al.</t>
  </si>
  <si>
    <t>Efficacy of a transdiagnostic emotion–focused exposure treatment for chronic pain patients with comorbid anxiety and depression: a randomized controlled trial</t>
  </si>
  <si>
    <t>Pain</t>
  </si>
  <si>
    <t>https://doi.org/10.1097/j.pain.0000000000001575</t>
  </si>
  <si>
    <t>Chronic pain</t>
  </si>
  <si>
    <t>Boeschoten et al.</t>
  </si>
  <si>
    <t>Internet-based treatment for depression in multiple sclerosis: a randomized controlled trial</t>
  </si>
  <si>
    <t>Multiple Sclerosis Journal</t>
  </si>
  <si>
    <t>https://doi.org/10.1177/1352458516671820</t>
  </si>
  <si>
    <t>Inactive</t>
  </si>
  <si>
    <t>Minder Zorgen (Worry Less)</t>
  </si>
  <si>
    <t>Multiple Sclerosis</t>
  </si>
  <si>
    <t>Brabyn et al.</t>
  </si>
  <si>
    <t>The second Randomised Evaluation of the Effectiveness, cost-effectiveness and Acceptability of Computerised Therapy (REEACT-2) trial: does the provision of telephone support enhance the effectiveness of computer-delivered cognitive behaviour therapy? A randomised controlled trial.</t>
  </si>
  <si>
    <t>Health technology assessment</t>
  </si>
  <si>
    <t>https://doi.org/10.3310/hta20890</t>
  </si>
  <si>
    <t>MoodGYM</t>
  </si>
  <si>
    <t>Included, but not reported in detail</t>
  </si>
  <si>
    <t>UK</t>
  </si>
  <si>
    <t>Buhrman et al.</t>
  </si>
  <si>
    <t>Individualized Guided Internet-delivered Cognitive-Behavior Therapy for Chronic Pain Patients With Comorbid Depression and Anxiety: A Randomized Controlled Trial</t>
  </si>
  <si>
    <t>The Clinical Journal of Pain</t>
  </si>
  <si>
    <t>https://doi.org/10.1097/ajp.0000000000000176</t>
  </si>
  <si>
    <t>Anxiety, pain</t>
  </si>
  <si>
    <t>Carlbring et al.</t>
  </si>
  <si>
    <t>Internet-based behavioral activation and acceptance-based treatment for depression: A randomized controlled trial</t>
  </si>
  <si>
    <t>https://doi.org/10.1016/j.jad.2012.12.020</t>
  </si>
  <si>
    <t>Behavioral activation and ACT</t>
  </si>
  <si>
    <t>Depressionshjälpen</t>
  </si>
  <si>
    <t>Choi et al.</t>
  </si>
  <si>
    <t>Culturally attuned Internet treatment for depression amongst Chinese Australians: A randomised controlled trial</t>
  </si>
  <si>
    <t>https://doi.org/10.1016/j.jad.2011.11.003</t>
  </si>
  <si>
    <t>Brighten Your Mood Program (Sadness iCBT Program)</t>
  </si>
  <si>
    <t>Research staff</t>
  </si>
  <si>
    <t>BDI, PHQ-9</t>
  </si>
  <si>
    <t>Australia</t>
  </si>
  <si>
    <t>Day et al</t>
  </si>
  <si>
    <t>Internet-based guided self-help for university students with anxiety, depression and stress: A randomized controlled clinical trial.</t>
  </si>
  <si>
    <t>Behaviour Research and Therapy</t>
  </si>
  <si>
    <t>https://doi.org/10.1016/j.brat.2013.03.003</t>
  </si>
  <si>
    <t>DASS-21</t>
  </si>
  <si>
    <t>Teenagers - young adults</t>
  </si>
  <si>
    <t>Anxiety, stress</t>
  </si>
  <si>
    <t>Canada</t>
  </si>
  <si>
    <t>Dear et al.</t>
  </si>
  <si>
    <t>Treating anxiety and depression in young adults: A randomised controlled trial comparing clinician-guided versus self-guided Internet-delivered cognitive behavioural therapy</t>
  </si>
  <si>
    <t>Australian &amp; New Zealand Journal of Psychiatry</t>
  </si>
  <si>
    <t>https://doi.org/10.1177/0004867417738055</t>
  </si>
  <si>
    <t>The Mood Mechanic Course</t>
  </si>
  <si>
    <t>An open trial of a brief transdiagnostic internet treatment for anxiety and depression</t>
  </si>
  <si>
    <t>https://doi.org/10.1016/j.brat.2011.09.007</t>
  </si>
  <si>
    <t>Wellbeing Program (brief version)</t>
  </si>
  <si>
    <t>MINI, DASS-21, PHQ-9</t>
  </si>
  <si>
    <t>Anxiety</t>
  </si>
  <si>
    <t>Ebert et al.</t>
  </si>
  <si>
    <t>The 6-month effectiveness of Internet-based guided self-help for depression in adults with Type 1 and 2 diabetes mellitus.</t>
  </si>
  <si>
    <t>Diabetic Medicine</t>
  </si>
  <si>
    <t>https://doi.org/10.1111/dme.13173</t>
  </si>
  <si>
    <t>Behavioral activation and problem-solving therapy</t>
  </si>
  <si>
    <t>GET.ON Mood Enhancer Diabetes</t>
  </si>
  <si>
    <t>Diabetes</t>
  </si>
  <si>
    <t>Eriksson et al.</t>
  </si>
  <si>
    <t>Long-term effects of Internet-delivered cognitive behavioral therapy for depression in primary care – the PRIM-NET controlled trial</t>
  </si>
  <si>
    <t>Scandinavian Journal of Primary Health Care</t>
  </si>
  <si>
    <t>https://doi.org/10.1080/02813432.2017.1333299</t>
  </si>
  <si>
    <t>Farrer et al.</t>
  </si>
  <si>
    <t>Internet-Based CBT for Depression with and without Telephone Tracking in a National Helpline: Randomised Controlled Trial.</t>
  </si>
  <si>
    <t>PLoS ONE</t>
  </si>
  <si>
    <t>https://doi.org/10.1371/journal.pone.0028099</t>
  </si>
  <si>
    <t>MoodGYM, BluePages</t>
  </si>
  <si>
    <t>K10, CES-D</t>
  </si>
  <si>
    <t>Fletcher et al.</t>
  </si>
  <si>
    <t>Matching depression management to severity prognosis in primary care: results of the Target-D randomised controlled trial</t>
  </si>
  <si>
    <t>British Journal of General Practice</t>
  </si>
  <si>
    <t>https://doi.org/10.3399/bjgp.2020.0783</t>
  </si>
  <si>
    <t>Targed-D</t>
  </si>
  <si>
    <t>Flygare et al.</t>
  </si>
  <si>
    <t>Internet-based CBT for patients with depressive disorders in primary and psychiatric care: Is it effective and does comorbidity affect outcome?</t>
  </si>
  <si>
    <t>Internet Interventions</t>
  </si>
  <si>
    <t>https://doi.org/10.1016/j.invent.2019.100303</t>
  </si>
  <si>
    <t>MADRS-R, BDI-II</t>
  </si>
  <si>
    <t>Anxiety, personality disorders and other disorders reported</t>
  </si>
  <si>
    <t>Forand et al.</t>
  </si>
  <si>
    <t>Efficacy of Guided iCBT for Depression and Mediation of Change by Cognitive Skill Acquisition</t>
  </si>
  <si>
    <t>Behavior Therapy</t>
  </si>
  <si>
    <t>https://doi.org/10.1016/j.beth.2017.04.004</t>
  </si>
  <si>
    <t>Beating the Blues United States v2.5.</t>
  </si>
  <si>
    <t>USA</t>
  </si>
  <si>
    <t>Geraedts et al.</t>
  </si>
  <si>
    <t>Long-Term Results of a Web-Based Guided Self-Help Intervention for Employees With Depressive Symptoms: Randomized Controlled Trial</t>
  </si>
  <si>
    <t>Journal of Medical Internet Research</t>
  </si>
  <si>
    <t>https://doi.org/10.2196/jmir.3539</t>
  </si>
  <si>
    <t>Problem-solving therapy and cognitive therapy</t>
  </si>
  <si>
    <t>Happy@Work</t>
  </si>
  <si>
    <t>Anxiety, dysthymia</t>
  </si>
  <si>
    <t>Gilbody et al.</t>
  </si>
  <si>
    <t>Telephone-supported computerised cognitive–behavioural therapy: REEACT-2 large-scale pragmatic randomised controlled trial</t>
  </si>
  <si>
    <t>The British journal of psychiatry</t>
  </si>
  <si>
    <t>https://doi.org/10.1192/bjp.bp.116.192435</t>
  </si>
  <si>
    <t>Hadjistavropoulos et al.</t>
  </si>
  <si>
    <t>Randomized controlled trial of internet-delivered cognitive behaviour therapy comparing standard weekly versus optional weekly therapist support</t>
  </si>
  <si>
    <t>Journal of Anxiety Disorders</t>
  </si>
  <si>
    <t>https://doi.org/10.1016/j.janxdis.2017.09.006</t>
  </si>
  <si>
    <t>Wellbeing Course</t>
  </si>
  <si>
    <t>Transdiagnostic Internet-delivered cognitive behaviour therapy with therapist support offered once-weekly or once-weekly supplemented with therapist support within one-business-day: Pragmatic randomized controlled trial</t>
  </si>
  <si>
    <t>https://doi.org/10.1016/j.invent.2020.100347</t>
  </si>
  <si>
    <t>A pragmatic factorial randomized controlled trial of transdiagnostic internet-delivered cognitive behavioural therapy: Exploring benefits of homework reflection questionnaires and twice-weekly therapist support</t>
  </si>
  <si>
    <t>https://doi.org/10.1016/j.invent.2020.100357</t>
  </si>
  <si>
    <t>Hallgren et al.</t>
  </si>
  <si>
    <t>Physical exercise and internet-based cognitive–behavioural therapy in the treatment of depression: randomised controlled trial</t>
  </si>
  <si>
    <t>https://doi.org/10.1192/bjp.bp.114.160101</t>
  </si>
  <si>
    <t>MADRS-R</t>
  </si>
  <si>
    <t>Hauffman et al.</t>
  </si>
  <si>
    <t>Cocreated internet-based stepped care for individuals withcancer and concurrent symptoms of anxiety and depression:Results from the U-CARE AdultCan randomized controlled trial</t>
  </si>
  <si>
    <t>Psycho-Oncology</t>
  </si>
  <si>
    <t>https://doi.org/10.1002/pon.5489</t>
  </si>
  <si>
    <t>iCAN-DO</t>
  </si>
  <si>
    <t>HADS-D/A</t>
  </si>
  <si>
    <t>Cancer, anxiety</t>
  </si>
  <si>
    <t>Heller et al.</t>
  </si>
  <si>
    <t>The Effectiveness of a Guided Internet-Based Tool for the Treatment of Depression and Anxiety in Pregnancy (MamaKits Online): Randomized Controlled Trial</t>
  </si>
  <si>
    <t>https://doi.org/10.2196/15172</t>
  </si>
  <si>
    <t>MamaKits Online</t>
  </si>
  <si>
    <t>CES-D, HADS-A</t>
  </si>
  <si>
    <t>5 modules</t>
  </si>
  <si>
    <t>Anxiety, other mental problems</t>
  </si>
  <si>
    <t>Hobfoll et al.</t>
  </si>
  <si>
    <t>Vets prevail online intervention reduces PTSD and depression in veterans with mild-to-moderate symptoms.</t>
  </si>
  <si>
    <t>Journal of Consulting and Clinical Psychology</t>
  </si>
  <si>
    <t>https://doi.org/10.1037/ccp0000041</t>
  </si>
  <si>
    <t>Vets Prevail</t>
  </si>
  <si>
    <t>PTSD</t>
  </si>
  <si>
    <t xml:space="preserve">Hoek et al. </t>
  </si>
  <si>
    <t>Effects of Internet-Based Guided Self-Help Problem-Solving Therapy for Adolescents with Depression and Anxiety: A Randomized Controlled Trial</t>
  </si>
  <si>
    <t>https://doi.org/10.1371/journal.pone.0043485</t>
  </si>
  <si>
    <t>Hudson et al.</t>
  </si>
  <si>
    <t>Tailored online cognitive behavioural therapy with or without therapist support calls to target psychological distress in adults receiving haemodialysis: a feasibility randomised controlled trial</t>
  </si>
  <si>
    <t>Journal of Psychosomatic Research</t>
  </si>
  <si>
    <t>https://doi.org/10.1016/j.jpsychores.2017.09.009</t>
  </si>
  <si>
    <t>iDiD online intervention</t>
  </si>
  <si>
    <t>Renal Disease/ kidney failure</t>
  </si>
  <si>
    <t>Hunkeler et al.</t>
  </si>
  <si>
    <t>A web-delivered care management and patient self-management program for recurrent depression: a randomized trial.</t>
  </si>
  <si>
    <t>Psychiatric Services</t>
  </si>
  <si>
    <t>https://doi.org/10.1176/appi.ps.005332011</t>
  </si>
  <si>
    <t>eCare for Moods</t>
  </si>
  <si>
    <t>SCID</t>
  </si>
  <si>
    <t>Høifødt et al.</t>
  </si>
  <si>
    <t>The Clinical Effectiveness of Web-Based Cognitive Behavioral Therapy With Face-to-Face Therapist Support for Depressed Primary Care Patients: Randomized Controlled Trial</t>
  </si>
  <si>
    <t>https://doi.org/10.2196/jmir.2714</t>
  </si>
  <si>
    <t>Anxiety, other axis-I disorder</t>
  </si>
  <si>
    <t>Norway</t>
  </si>
  <si>
    <t>Johansson et al.</t>
  </si>
  <si>
    <t>Effectiveness of guided internet-delivered cognitive behavior therapy for depression in routine psychiatry: A randomized controlled trial</t>
  </si>
  <si>
    <t>An Internet-Based Cognitive Behavioral Therapy Program Adapted to Patients With Cardiovascular Disease and Depression: Randomized Controlled Trial</t>
  </si>
  <si>
    <t>JMIR Ment Health</t>
  </si>
  <si>
    <t>https://doi.org/10.2196/14648</t>
  </si>
  <si>
    <t>Cardiovascular disease</t>
  </si>
  <si>
    <t>Johansson, R., et al.</t>
  </si>
  <si>
    <t>Affect-focused psychodynamic psychotherapy for depression and anxiety through the Internet: a randomized controlled trial</t>
  </si>
  <si>
    <t>PeerJ</t>
  </si>
  <si>
    <t>https://doi.org/10.7717/peerj.102</t>
  </si>
  <si>
    <t>IPDT</t>
  </si>
  <si>
    <t>Psychodynamic Guided Self-Help for Adult Depression through the Internet: A Randomised Controlled Trial</t>
  </si>
  <si>
    <t>https://doi.org/10.1371/journal.pone.0038021</t>
  </si>
  <si>
    <t>Psychodynamic guided self-help treatment</t>
  </si>
  <si>
    <t>SUBGAP</t>
  </si>
  <si>
    <t>Tailored vs. standardized internet-based cognitive behavior therapy for depression and comorbid symptoms: a randomized controlled trial</t>
  </si>
  <si>
    <t>https://doi.org/10.1371/journal.pone.0036905</t>
  </si>
  <si>
    <t>BDI-II, MADRS-R</t>
  </si>
  <si>
    <t>Anxiety, stress and insomnia</t>
  </si>
  <si>
    <t>Kenter et al.</t>
  </si>
  <si>
    <t>Effectiveness of a web-based guided self-help intervention for outpatients with a depressive disorder: short-term results from a randomized controlled trial.</t>
  </si>
  <si>
    <t>https://doi.org/10.2196/jmir.4861</t>
  </si>
  <si>
    <t>Kim et al.</t>
  </si>
  <si>
    <t>Interactivity, presence, and targeted patient care: mapping e-Health intervention effects over time for cancer patients with depression</t>
  </si>
  <si>
    <t>Health communication</t>
  </si>
  <si>
    <t>https://doi.org/10.1080/10410236.2017.1399504</t>
  </si>
  <si>
    <t>Information</t>
  </si>
  <si>
    <t>CHESS</t>
  </si>
  <si>
    <t>Breast cancer</t>
  </si>
  <si>
    <t>Kivi et al.</t>
  </si>
  <si>
    <t>Internet-Based Therapy for Mild to Moderate Depression in Swedish Primary Care: Short Term Results from the PRIM-NET Randomized Controlled Trial.</t>
  </si>
  <si>
    <t>Cognitive behaviour therapy</t>
  </si>
  <si>
    <t>https://doi.org/10.1080/16506073.2014.921834</t>
  </si>
  <si>
    <t>Kladnitski et al.</t>
  </si>
  <si>
    <t>Transdiagnostic internet-delivered CBT and mindfulness-based treatment for depression and anxiety: A randomised controlled trial.</t>
  </si>
  <si>
    <t>https://doi.org/10.1016/j.invent.2020.100310</t>
  </si>
  <si>
    <t>iCBT or iCBT+ mindfulness or mindfulness</t>
  </si>
  <si>
    <t>Kleiboer et al.</t>
  </si>
  <si>
    <t>A randomized controlled trial on the role of support in Internet-based problem solving therapy for depression and anxiety</t>
  </si>
  <si>
    <t>https://doi.org/10.1016/j.brat.2015.06.013</t>
  </si>
  <si>
    <t>Allesondercontrole</t>
  </si>
  <si>
    <t>HADS, CES-D</t>
  </si>
  <si>
    <t>Lambert et al.</t>
  </si>
  <si>
    <t>Web-Based Intervention Using Behavioral Activation and Physical Activity for Adults With Depression (The eMotion Study): Pilot Randomized Controlled Trial</t>
  </si>
  <si>
    <t>https://doi.org/10.2196/10112</t>
  </si>
  <si>
    <t>Behavioral activation and physical activity</t>
  </si>
  <si>
    <t>eMotion</t>
  </si>
  <si>
    <t>Lappalainen et al.</t>
  </si>
  <si>
    <t>ACT Internet-based vs face-to-face? A randomized controlled trial of two ways to deliver Acceptance and Commitment Therapy for depressive symptoms: An 18-month follow-up</t>
  </si>
  <si>
    <t>https://doi.org/10.1016/j.brat.2014.07.006</t>
  </si>
  <si>
    <t>ACT</t>
  </si>
  <si>
    <t>Good Life Compass</t>
  </si>
  <si>
    <t>Finland</t>
  </si>
  <si>
    <t>Web-based acceptance and commitment therapy for depressive symptoms with minimal support: a randomized controlled trial</t>
  </si>
  <si>
    <t>Behavior modification</t>
  </si>
  <si>
    <t>https://doi.org/10.1177/0145445515598142</t>
  </si>
  <si>
    <t>Internet‐based treatment of depressive symptoms in a Kurdish population: A randomized controlled trial</t>
  </si>
  <si>
    <t>Journal of Clinical Psychology</t>
  </si>
  <si>
    <t>https://doi.org/10.1002/jclp.22753</t>
  </si>
  <si>
    <t>Anxiety, insomnia</t>
  </si>
  <si>
    <t>Lindner et al.</t>
  </si>
  <si>
    <t>The impact of telephone versus e-mail therapist guidance on treatment outcomes, therapeutic alliance and treatment engagement in Internet-delivered CBT for depression: A randomised pilot tria</t>
  </si>
  <si>
    <t>https://doi.org/10.1016/j.invent.2014.09.001</t>
  </si>
  <si>
    <t>Lindqvist et al.</t>
  </si>
  <si>
    <t>Affect-Focused Psychodynamic Internet-Based Therapy for Adolescent Depression: Randomized Controlled Trial</t>
  </si>
  <si>
    <t>https://doi.org/10.2196/18047</t>
  </si>
  <si>
    <t>QIDS-A17-SR</t>
  </si>
  <si>
    <t>Anxiety, PTSD, eating disorder</t>
  </si>
  <si>
    <t>Lundgren et al.</t>
  </si>
  <si>
    <t>The Effect of Guided Web-Based Cognitive Behavioral Therapy on Patients With Depressive Symptoms and Heart Failure: A Pilot Randomized Controlled Trial</t>
  </si>
  <si>
    <t>https://doi.org/10.2196/jmir.5556</t>
  </si>
  <si>
    <t>Heart failure</t>
  </si>
  <si>
    <t>MacLean et al.</t>
  </si>
  <si>
    <t>Coach-Facilitated Web-Based Therapy Compared With Information About Web-Based Resources in Patients Referred to Secondary Mental Health Care for Depression: Randomized Controlled Trial</t>
  </si>
  <si>
    <t>https://doi.org/10.2196/15001</t>
  </si>
  <si>
    <t>The Journal</t>
  </si>
  <si>
    <t>Milgrom et al.</t>
  </si>
  <si>
    <t>Internet Cognitive Behavioral Therapy for Women With Postnatal Depression: A Randomized Controlled Trial of MumMoodBooster</t>
  </si>
  <si>
    <t>https://doi.org/10.2196/jmir.4993</t>
  </si>
  <si>
    <t>MumMoodBooster</t>
  </si>
  <si>
    <t>Mira et al.</t>
  </si>
  <si>
    <t>An Internet-based program for depressive symptoms using human and automated support: a randomized controlled trial</t>
  </si>
  <si>
    <t>Neuropsychiatric disease and treatment</t>
  </si>
  <si>
    <t>https://doi.org/10.2147/NDT.S130994</t>
  </si>
  <si>
    <t>Sonreír es Divertido (Smiling is Fun)</t>
  </si>
  <si>
    <t>Spain</t>
  </si>
  <si>
    <t>Moeini et al.</t>
  </si>
  <si>
    <t>Examining the Effectiveness of a Web-Based Intervention for Depressive Symptoms in Female Adolescents: Applying Social Cognitive Theory.</t>
  </si>
  <si>
    <t>Journal of research in health sciences</t>
  </si>
  <si>
    <t>http://www.ncbi.nlm.nih.gov/pmc/articles/pmc7183555/</t>
  </si>
  <si>
    <t>Social Cognitive Theory</t>
  </si>
  <si>
    <t>Dorehye Amozeshie Dokhtaran</t>
  </si>
  <si>
    <t>Iran</t>
  </si>
  <si>
    <t>Mohr et al.</t>
  </si>
  <si>
    <t>Randomized Controlled Trial Evaluating a Manualized TeleCoaching Protocol for Improving Adherence to a Web-Based Intervention for the Treatment of Depression</t>
  </si>
  <si>
    <t>https://doi.org/10.1371/journal.pone.0070086</t>
  </si>
  <si>
    <t xml:space="preserve">MoodManager </t>
  </si>
  <si>
    <t>Montero-Marín et al.</t>
  </si>
  <si>
    <t>An Internet-Based Intervention for Depression in Primary Care in Spain: A Randomized Controlled Trial</t>
  </si>
  <si>
    <t>https://doi.org/10.2196/jmir.5695</t>
  </si>
  <si>
    <t>Smiling is Fun</t>
  </si>
  <si>
    <t>Mullin et al.</t>
  </si>
  <si>
    <t>The UniWellbeing course: A randomised controlled trial of a transdiagnostic internet-delivered cognitive behavioural therapy (CBT) programme for university students with symptoms of anxiety and depression</t>
  </si>
  <si>
    <t>https://doi.org/10.1016/j.invent.2015.02.002</t>
  </si>
  <si>
    <t>UniWellbeing Course</t>
  </si>
  <si>
    <t>Murphy et al.</t>
  </si>
  <si>
    <t>Randomised controlled trial of internet-delivered cognitive behaviour therapy for clinical depression and/or anxiety in cancer survivors (iCanADAPT Early)</t>
  </si>
  <si>
    <t>https://doi.org/https://doi.org/10.1002/pon.5267</t>
  </si>
  <si>
    <t>iCanADAPT Early</t>
  </si>
  <si>
    <t>HADS</t>
  </si>
  <si>
    <t>Newby et al.</t>
  </si>
  <si>
    <t>Web-Based Cognitive Behavior Therapy for Depression in People With Diabetes Mellitus: A Randomized Controlled Trial</t>
  </si>
  <si>
    <t>https://doi.org/10.2196/jmir.7274</t>
  </si>
  <si>
    <t>Sadness program</t>
  </si>
  <si>
    <t>Internet cognitive behavioural therapy for mixed anxiety and depression: a randomized controlled trial and evidence of effectiveness in primary care</t>
  </si>
  <si>
    <t>Psychological Medicine</t>
  </si>
  <si>
    <t>https://doi.org/10.1017/s0033291713000111</t>
  </si>
  <si>
    <t>Worry and Sadness Program</t>
  </si>
  <si>
    <t>MINI, PHQ-9</t>
  </si>
  <si>
    <t>Niles et al.</t>
  </si>
  <si>
    <t>Internet-based cognitive behavior therapy for depression, social anxiety disorder, and panic disorder: Effectiveness and predictors of response in a teaching clinic</t>
  </si>
  <si>
    <t>https://doi.org/https://doi.org/10.1016/j.brat.2020.103767</t>
  </si>
  <si>
    <t>Prospective cohort study</t>
  </si>
  <si>
    <t xml:space="preserve">Nobis et al. </t>
  </si>
  <si>
    <t>Efficacy of a Web-Based Intervention With Mobile Phone Support in Treating Depressive Symptoms in Adults With Type 1 and Type 2 Diabetes: A Randomized Controlled Trial</t>
  </si>
  <si>
    <t>Diabetes Care</t>
  </si>
  <si>
    <t>https://doi.org/10.2337/dc14-1728</t>
  </si>
  <si>
    <t>Norlund et al.</t>
  </si>
  <si>
    <t>Internet-Based Cognitive Behavioral Therapy for Symptoms of Depression and Anxiety Among Patients With a Recent Myocardial Infarction: The U-CARE Heart Randomized Controlled Trial</t>
  </si>
  <si>
    <t>https://doi.org/10.2196/jmir.9710</t>
  </si>
  <si>
    <t>U-CARE</t>
  </si>
  <si>
    <t>Anxiety, myocardial Infarction</t>
  </si>
  <si>
    <t>Nyström et al.</t>
  </si>
  <si>
    <t>Behavioral activation versus physical activity via the internet: A randomized controlled trial</t>
  </si>
  <si>
    <t>https://doi.org/10.1016/j.jad.2017.03.018</t>
  </si>
  <si>
    <t>Behavioral Activation and Physical Activity</t>
  </si>
  <si>
    <t>O'mahen et al.</t>
  </si>
  <si>
    <t>Netmums: a phase II randomized controlled trial of a guided Internet behavioural activation treatment for postpartum depression.</t>
  </si>
  <si>
    <t>https://doi.org/10.1017/S0033291713002092</t>
  </si>
  <si>
    <t>Behavioral Activation</t>
  </si>
  <si>
    <t>Netmums Helping With Depression</t>
  </si>
  <si>
    <t>EPDS</t>
  </si>
  <si>
    <t>-</t>
  </si>
  <si>
    <t>Oehler et al.</t>
  </si>
  <si>
    <t>Efficacy of a Guided Web-Based Self-Management Intervention for Depression or Dysthymia: Randomized Controlled Trial With a 12-Month Follow-Up Using an Active Control Condition</t>
  </si>
  <si>
    <t>https://doi.org/10.2196/15361</t>
  </si>
  <si>
    <t>iFightDepression tool</t>
  </si>
  <si>
    <t>IDS-SR</t>
  </si>
  <si>
    <t>Palacios et al.</t>
  </si>
  <si>
    <t>Supported Internet-Delivered Cognitive Behavioral Therapy Programs for Depression, Anxiety, and Stress in University Students: Open, Non-Randomised Trial of Acceptability, Effectiveness, and Satisfaction</t>
  </si>
  <si>
    <t>https://doi.org/10.2196/11467</t>
  </si>
  <si>
    <t>Space from Depression</t>
  </si>
  <si>
    <t xml:space="preserve">PHQ-9 </t>
  </si>
  <si>
    <t>Pots et al.</t>
  </si>
  <si>
    <t>Acceptance and commitment therapy as a web-based intervention for depressive symptoms: randomised controlled tria</t>
  </si>
  <si>
    <t>https://doi.org/10.1192/bjp.bp.114.146068</t>
  </si>
  <si>
    <t>Living to the Full</t>
  </si>
  <si>
    <t>Anxiety, mood disorder</t>
  </si>
  <si>
    <t>Preschl et al.</t>
  </si>
  <si>
    <t>The working alliance in a randomized controlled trial comparing online with face-to-face cognitive-behavioral therapy for depression</t>
  </si>
  <si>
    <t>BMC Psychiatry</t>
  </si>
  <si>
    <t>https://doi.org/10.1186/1471-244X-11-189</t>
  </si>
  <si>
    <t>Switzerland</t>
  </si>
  <si>
    <t>Pugh et al.</t>
  </si>
  <si>
    <t>A Randomised Controlled Trial of Therapist-Assisted, Internet-Delivered Cognitive Behavior Therapy for Women with Maternal Depression</t>
  </si>
  <si>
    <t>https://doi.org/10.1371/journal.pone.0149186</t>
  </si>
  <si>
    <t>Maternal Depression Online</t>
  </si>
  <si>
    <t>Reins et al.</t>
  </si>
  <si>
    <t>The more I got, the less I need? Efficacy of Internet-based guided self-help compared to online psychoeducation for major depressive disorder.</t>
  </si>
  <si>
    <t>https://doi.org/10.1016/j.jad.2018.12.065</t>
  </si>
  <si>
    <t>GET.ON Mood Enhancer</t>
  </si>
  <si>
    <t>HRSD-24</t>
  </si>
  <si>
    <t>Richards et al.</t>
  </si>
  <si>
    <t>A pragmatic randomized waitlist-controlled effectiveness and cost-effectiveness trial of digital interventions for depression and anxiety</t>
  </si>
  <si>
    <t>npj Digital Medicine</t>
  </si>
  <si>
    <t>https://doi.org/10.1038/s41746-020-0293-8</t>
  </si>
  <si>
    <t>Space from Depression (and Space from Anxiety)</t>
  </si>
  <si>
    <t>A randomized controlled trial of an internet-delivered treatment: Its potential as a low-intensity community intervention for adults with symptoms of depression</t>
  </si>
  <si>
    <t>https://doi.org/https://doi.org/10.1016/j.brat.2015.10.005</t>
  </si>
  <si>
    <t>Ireland</t>
  </si>
  <si>
    <t>Rollman et al.</t>
  </si>
  <si>
    <t>Effectiveness of Online Collaborative Care for Treating Mood and Anxiety Disorders in Primary Care: A Randomized Clinical Trial</t>
  </si>
  <si>
    <t>JAMA Psychiatry</t>
  </si>
  <si>
    <t>https://doi.org/10.1001/jamapsychiatry.2017.3379</t>
  </si>
  <si>
    <t>Beating the Blues</t>
  </si>
  <si>
    <t>Rosso et al.</t>
  </si>
  <si>
    <t>Internet-based cognitive behavior therapy for major depressive disorder: A randomized controlled trial</t>
  </si>
  <si>
    <t>Depression and Anxiety</t>
  </si>
  <si>
    <t>https://doi.org/10.1002/da.22590</t>
  </si>
  <si>
    <t>Sadness Program</t>
  </si>
  <si>
    <t>HRSD</t>
  </si>
  <si>
    <t>Anxiety, PTSD, OCD, eating disorder</t>
  </si>
  <si>
    <t>Salamanca-Sanabria et al.</t>
  </si>
  <si>
    <t>A Culturally Adapted Cognitive Behavioral Internet-Delivered Intervention for Depressive Symptoms: Randomized Controlled Tria</t>
  </si>
  <si>
    <t>https://doi.org/10.2196/13392</t>
  </si>
  <si>
    <t>Yo puedo sentirme bien (Space from Depression)</t>
  </si>
  <si>
    <t>Colombia</t>
  </si>
  <si>
    <t xml:space="preserve">Sethi et al. </t>
  </si>
  <si>
    <t>The Use of Computerized Self-Help Packages to Treat Adolescent Depression and Anxiety</t>
  </si>
  <si>
    <t>Journal of Technology in Human Services</t>
  </si>
  <si>
    <t>https://doi.org/10.1080/15228835.2010.508317</t>
  </si>
  <si>
    <t>DASS −21, K10</t>
  </si>
  <si>
    <t>Sheeber et al.</t>
  </si>
  <si>
    <t>Development and pilot evaluation of an Internet-facilitated cognitive-behavioral intervention for maternal depression.</t>
  </si>
  <si>
    <t>https://doi.org/10.1037/a0028820</t>
  </si>
  <si>
    <t>Mom-Net</t>
  </si>
  <si>
    <t>8 sessions</t>
  </si>
  <si>
    <t>Smith et al.</t>
  </si>
  <si>
    <t>Reducing depression in stroke survivors and their informal caregivers: a randomized clinical trial of a Web-based intervention</t>
  </si>
  <si>
    <t>Rehabilitation psychology</t>
  </si>
  <si>
    <t>https://doi.org/10.1037/a0029587</t>
  </si>
  <si>
    <t>Stress Process Model</t>
  </si>
  <si>
    <t>Stroke-survivor</t>
  </si>
  <si>
    <t xml:space="preserve">Smith et al. </t>
  </si>
  <si>
    <t>Help from home for depression: A randomised controlled trial comparing internet-delivered cognitive behaviour therapy with bibliotherapy for depression</t>
  </si>
  <si>
    <t>https://doi.org/10.1016/j.invent.2017.05.001</t>
  </si>
  <si>
    <t>Staples et al</t>
  </si>
  <si>
    <t>Internet-delivered treatment for older adults with anxiety and depression: implementation of the Wellbeing Plus Course in routine clinical care and comparison with research trial outcomes</t>
  </si>
  <si>
    <t>BJPsych Open</t>
  </si>
  <si>
    <t>Wellbeing Plus Course</t>
  </si>
  <si>
    <t xml:space="preserve">Older adults </t>
  </si>
  <si>
    <t xml:space="preserve">Stiles-Shields et al. </t>
  </si>
  <si>
    <t>Behavioral and Cognitive Intervention Strategies Delivered via Apps for Depression: Pilot Trial</t>
  </si>
  <si>
    <t>Psychological Services</t>
  </si>
  <si>
    <t>https://doi.org/10.1037/ser0000261</t>
  </si>
  <si>
    <t>Behavioral activation or CBT</t>
  </si>
  <si>
    <t>Boost Me, Thought Challenger</t>
  </si>
  <si>
    <t>Ström et al.</t>
  </si>
  <si>
    <t>Internet-delivered therapist-guided physical activity for mild to moderate depression: a randomized controlled trial</t>
  </si>
  <si>
    <t>https://doi.org/10.7717/peerj.178</t>
  </si>
  <si>
    <t>Physical activity</t>
  </si>
  <si>
    <t>Thompson et al.</t>
  </si>
  <si>
    <t>Distance delivery of mindfulness-based cognitive therapy for depression: ProjectUPLIFT</t>
  </si>
  <si>
    <t>Epilepsy &amp; Behavior</t>
  </si>
  <si>
    <t>https://doi.org/10.1016/j.yebeh.2010.07.031</t>
  </si>
  <si>
    <t>Mindfulness CBT</t>
  </si>
  <si>
    <t>Project UPLIFT</t>
  </si>
  <si>
    <t>Epilepsy</t>
  </si>
  <si>
    <t>Titov et al.</t>
  </si>
  <si>
    <t>Internet Treatment for Depression: A Randomized Controlled Trial Comparing Clinician vs. Technician Assistance</t>
  </si>
  <si>
    <t>https://doi.org/10.1371/journal.pone.0010939</t>
  </si>
  <si>
    <t>PHQ-9, BDI-II</t>
  </si>
  <si>
    <t>Clinical and Cost-Effectiveness of Therapist-Guided Internet-Delivered Cognitive Behavior Therapy for Older Adults With Symptoms of Depression: A Randomized Controlled Trial</t>
  </si>
  <si>
    <t>The Managing Your Mood Course</t>
  </si>
  <si>
    <t>Transdiagnostic internet treatment for anxiety and depression: A randomised controlled trial</t>
  </si>
  <si>
    <t>Wellbeing Program</t>
  </si>
  <si>
    <t>Treating anxiety and depression in older adults: randomised controlled trial comparing guided v. self-guided internet-delivered cognitive–behavioural therapy</t>
  </si>
  <si>
    <t>https://doi.org/10.1192/bjpo.bp.115.002139</t>
  </si>
  <si>
    <t>Tomasino et al.</t>
  </si>
  <si>
    <t>Harnessing Peer Support in an Online Intervention for Older Adults with Depression</t>
  </si>
  <si>
    <t>The American journal of geriatric psychiatry</t>
  </si>
  <si>
    <t>https://doi.org/10.1016/j.jagp.2017.04.015</t>
  </si>
  <si>
    <t>MoodTech</t>
  </si>
  <si>
    <t>Topooco et al.</t>
  </si>
  <si>
    <t>Chat-and internet-based cognitive–behavioural therapy in treatment of adolescent depression: randomised controlled trial</t>
  </si>
  <si>
    <t>https://doi.org/10.1192/bjo.2018.18</t>
  </si>
  <si>
    <t>Evaluating the Efficacy of Internet-Delivered Cognitive Behavioral Therapy Blended With Synchronous Chat Sessions to Treat Adolescent Depression: Randomized Controlled Trial</t>
  </si>
  <si>
    <t>https://doi.org/10.2196/13393</t>
  </si>
  <si>
    <t>Tulbure et al.</t>
  </si>
  <si>
    <t>Religious versus Conventional Internet-based Cognitive Behavioral Therapy for Depression</t>
  </si>
  <si>
    <t>Journal of Religion and Health</t>
  </si>
  <si>
    <t>https://doi.org/10.1007/s10943-017-0503-0</t>
  </si>
  <si>
    <t>Romania</t>
  </si>
  <si>
    <t>van der Zanden et al.</t>
  </si>
  <si>
    <t>Effectiveness of an Online Group Course for Depression in Adolescents and Young Adults: A Randomized Trial</t>
  </si>
  <si>
    <t>https://doi.org/10.2196/jmir.2033</t>
  </si>
  <si>
    <t>Master Your Mood</t>
  </si>
  <si>
    <t>6 sessions</t>
  </si>
  <si>
    <t>Van der Zweerde et al.</t>
  </si>
  <si>
    <t>Does online insomnia treatment reduce depressive symptoms? A randomized controlled trial in individuals with both insomnia and depressive symptoms.</t>
  </si>
  <si>
    <t>https://doi.org/10.1017/S0033291718001149</t>
  </si>
  <si>
    <t>CBT-I and sleep diary monitoring (i-Sleep)</t>
  </si>
  <si>
    <t>i-Sleep</t>
  </si>
  <si>
    <t>van Luenen et al.</t>
  </si>
  <si>
    <t>Guided internet-based intervention for people with HIV and depressive symptoms: a randomised controlled trial in the Netherlands</t>
  </si>
  <si>
    <t>The Lancet HIV</t>
  </si>
  <si>
    <t>https://doi.org/10.1016/S2352-3018(18)30133-4</t>
  </si>
  <si>
    <t>PHQ-9, CES-D</t>
  </si>
  <si>
    <t>HIV</t>
  </si>
  <si>
    <t>Vernmark et al.</t>
  </si>
  <si>
    <t>Internet administered guided self-help versus individualized e-mail therapy: A randomized trial of two versions of CBT for major depression</t>
  </si>
  <si>
    <t>Behaviour Research and Therapy,</t>
  </si>
  <si>
    <t>https://doi.org/10.1016/j.brat.2010.01.005</t>
  </si>
  <si>
    <t>BDI</t>
  </si>
  <si>
    <t>Wade et al.</t>
  </si>
  <si>
    <t>A Randomized Comparative Effectiveness Trial of Family-Problem–Solving Treatment for Adolescent Brain Injury: Parent Outcomes From the Coping with Head Injury through Problem Solving (CHIPS) Study</t>
  </si>
  <si>
    <t>The Journal of Head Trauma Rehabilitation</t>
  </si>
  <si>
    <t>https://doi.org/10.1097/HTR.0000000000000487</t>
  </si>
  <si>
    <t>Problem-solving therapy (Family)</t>
  </si>
  <si>
    <t>at least 10 sessions</t>
  </si>
  <si>
    <t>Wagner et al.</t>
  </si>
  <si>
    <t>Internet-based versus face-to-face cognitive-behavioral intervention for depression: A randomized controlled non-inferiority trial</t>
  </si>
  <si>
    <t>Watts et al.</t>
  </si>
  <si>
    <t>CBT for depression: a pilot RCT comparing mobile phone vs. computer</t>
  </si>
  <si>
    <t>https://doi.org/10.1186/1471-244X-13-49</t>
  </si>
  <si>
    <t>The Get Happy Program (Sadness Program)</t>
  </si>
  <si>
    <t>Westerhof et al.</t>
  </si>
  <si>
    <t>Online therapy for depressive symptoms: An evaluation of counselor-led and peer-supported life review therapy</t>
  </si>
  <si>
    <t>The Gerontologist</t>
  </si>
  <si>
    <t>https://doi.org/10.1093/geront/gnx140</t>
  </si>
  <si>
    <t>Life Review Therapy</t>
  </si>
  <si>
    <t>The Stories We Live</t>
  </si>
  <si>
    <t>Wilson et al.</t>
  </si>
  <si>
    <t>Engaging adults with chronic disease in online depressive symptom self-management</t>
  </si>
  <si>
    <t>Western journal of nursing research</t>
  </si>
  <si>
    <t>https://doi.org/10.1177/0193945916689068</t>
  </si>
  <si>
    <t>Think Clearly About Depression</t>
  </si>
  <si>
    <t>Chronic disease diagnosis (diabetes, chronic pain, cardiac, respiratory, and kidney diseases)</t>
  </si>
  <si>
    <t>Yang et al.</t>
  </si>
  <si>
    <t>Effects of an online mindfulness intervention focusing on attention monitoring and acceptance in pregnant women: a randomized controlled trial</t>
  </si>
  <si>
    <t>Journal of Midwifery &amp; Women's health</t>
  </si>
  <si>
    <t>https://doi.org/10.1111/jmwh.12944</t>
  </si>
  <si>
    <t>Mindfulness</t>
  </si>
  <si>
    <t>China</t>
  </si>
  <si>
    <t>Ünlü Ince et al.</t>
  </si>
  <si>
    <t>Internet-Based, Culturally Sensitive, Problem-Solving Therapy for Turkish Migrants With Depression: Randomized Controlled Trial.</t>
  </si>
  <si>
    <t>https://doi.org/10.2196/jmir.2853</t>
  </si>
  <si>
    <t>AOC-TR</t>
  </si>
  <si>
    <t>Anxiety, somatic symptoms</t>
  </si>
  <si>
    <t>Zagorscak et al.</t>
  </si>
  <si>
    <t>Benefits of individualized feedback in internet-based interventions for depression: a randomized controlled trial</t>
  </si>
  <si>
    <t>Psychotherapy and Psychosomatics</t>
  </si>
  <si>
    <t>https://doi.org/10.1159/000481515</t>
  </si>
  <si>
    <t xml:space="preserve">Note. 
RCT: Randomised Controlled Trial. (i)ACT: (internet) Acceptance and Commitment Therapy, (i)CBT: (internet) Cognitive Behavioral Therapy, IPDT: Affect-focused psychodynamic psychotherapy. BDI/ BDI-II: Beck Depression Inventory, CES-D: Center for Epidemiological Studies Depression, DASS-21: Depression Anxiety and Stress Scales, EPDS: Edinburgh Postnatal Depression Scale, HADS: Hospital Anxiety and Depression Scale, HRSD: Hamilton Rating Scale for Depression, IDS-SR: The Inventory of Depressive Symptomatology, K10: Kessler Psychological Distress Scale, MADRS-R: Montgomery and Aasberg depression rating scale, MINI: Mini-International Neuropsychiatric Interview, PHQ-9: Patient Health Questionnaire, QIDS-A17-SR: Quick Inventory of Depressive Symptomatology in Adolescents Self-Rated, SCID: Structured Clinical Interview for DSM-IV Axis I Disorders. 
</t>
  </si>
  <si>
    <t>Araya et al.</t>
  </si>
  <si>
    <t>Effect of a Digital Intervention on Depressive Symptoms in Patients With Comorbid Hypertension or Diabetes in Brazil and PeruTwo Randomized Clinical Trials</t>
  </si>
  <si>
    <t>JAMA</t>
  </si>
  <si>
    <t>https://doi.org/10.1001/jama.2021.4348</t>
  </si>
  <si>
    <t>CONEMO</t>
  </si>
  <si>
    <t>Hypertension or diabetes</t>
  </si>
  <si>
    <t>Brazil and Peru</t>
  </si>
  <si>
    <t>Effectiveness of guided internet-based interventions in the indicated prevention of depression in green professions (PROD-A): Results of a pragmatic randomized controlled trial</t>
  </si>
  <si>
    <t>Braun et al.</t>
  </si>
  <si>
    <t>https://doi.org/10.1016/j.jad.2020.09.066</t>
  </si>
  <si>
    <t>Effectiveness </t>
  </si>
  <si>
    <t>QIDS-SR16</t>
  </si>
  <si>
    <t>Diabetes, anxiety, stress</t>
  </si>
  <si>
    <t>GET.ON</t>
  </si>
  <si>
    <t>Effectiveness and dissemination of computer-based cognitive behavioral therapy for depressed adolescents: Effective and accessible to whom?</t>
  </si>
  <si>
    <t>Do et al.</t>
  </si>
  <si>
    <t>https://doi.org/10.1016/j.jad.2020.12.177</t>
  </si>
  <si>
    <t>Hangbok-Nuri program</t>
  </si>
  <si>
    <t>South Korea</t>
  </si>
  <si>
    <t>https://doi.org/10.1016/j.jad.2013.06.032</t>
  </si>
  <si>
    <t>https://doi.org/10.1016/j.beth.2014.09.008</t>
  </si>
  <si>
    <t>https://doi.org/10.1016/j.brat.2011.03.007</t>
  </si>
  <si>
    <t>https://doi.org/10.1192/bjpo.bp.116.003400</t>
  </si>
  <si>
    <t>https://doi.org/10.1016/j.invent.2019.100247</t>
  </si>
  <si>
    <t>Guided internet-based transdiagnostic individually tailored Cognitive Behavioral Therapy for symptoms of depression and/or anxiety in college students: A randomized controlled trial</t>
  </si>
  <si>
    <t>https://doi.org/10.1016/j.brat.2021.104028</t>
  </si>
  <si>
    <t>Karyotaki et al.</t>
  </si>
  <si>
    <t>ICare Prevent</t>
  </si>
  <si>
    <t xml:space="preserve">PHQ-9, MINI, </t>
  </si>
  <si>
    <t>Internet and Face-to-face Cognitive Behavioral Therapy for Postnatal Depression Compared With Treatment as Usual: Randomized Controlled Trial of MumMoodBooster</t>
  </si>
  <si>
    <t>https://doi.org/10.2196%2F17185</t>
  </si>
  <si>
    <t>SCID-IV, BDI-II, PHQ-9</t>
  </si>
  <si>
    <t>Internet-based treatment for depressive symptoms in hemodialysis patients: A cluster randomized controlled trial</t>
  </si>
  <si>
    <t>https://doi.org/10.1016/j.genhosppsych.2022.01.008</t>
  </si>
  <si>
    <t>General hospital psychiatry</t>
  </si>
  <si>
    <t>Minder Zorgen voor Dialyse Patiënten (Worry Less for Dialysis Patients)</t>
  </si>
  <si>
    <t>Nadort et al.</t>
  </si>
  <si>
    <t>Nygren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sz val="9"/>
      <name val="Arial"/>
      <family val="2"/>
    </font>
    <font>
      <u/>
      <sz val="9"/>
      <name val="Arial"/>
      <family val="2"/>
    </font>
    <font>
      <u/>
      <sz val="11"/>
      <name val="Calibri"/>
      <family val="2"/>
      <scheme val="minor"/>
    </font>
    <font>
      <b/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CFE2F3"/>
        <bgColor rgb="FFCFE2F3"/>
      </patternFill>
    </fill>
    <fill>
      <patternFill patternType="solid">
        <fgColor rgb="FFFFFFFF"/>
        <bgColor rgb="FFFFFFFF"/>
      </patternFill>
    </fill>
    <fill>
      <patternFill patternType="solid">
        <fgColor rgb="FFFCFCFC"/>
        <bgColor rgb="FFFCFCF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right" vertical="center"/>
    </xf>
    <xf numFmtId="10" fontId="4" fillId="0" borderId="1" xfId="0" applyNumberFormat="1" applyFont="1" applyBorder="1" applyAlignment="1">
      <alignment vertical="center"/>
    </xf>
    <xf numFmtId="0" fontId="4" fillId="3" borderId="1" xfId="0" applyFont="1" applyFill="1" applyBorder="1" applyAlignment="1">
      <alignment horizontal="right" vertical="center"/>
    </xf>
    <xf numFmtId="164" fontId="4" fillId="0" borderId="1" xfId="0" applyNumberFormat="1" applyFont="1" applyBorder="1" applyAlignment="1">
      <alignment vertical="center"/>
    </xf>
    <xf numFmtId="0" fontId="5" fillId="3" borderId="1" xfId="0" applyFont="1" applyFill="1" applyBorder="1" applyAlignment="1">
      <alignment vertical="center"/>
    </xf>
    <xf numFmtId="0" fontId="4" fillId="3" borderId="1" xfId="0" applyFont="1" applyFill="1" applyBorder="1" applyAlignment="1">
      <alignment vertical="center"/>
    </xf>
    <xf numFmtId="9" fontId="4" fillId="0" borderId="1" xfId="0" applyNumberFormat="1" applyFont="1" applyBorder="1" applyAlignment="1">
      <alignment vertical="center"/>
    </xf>
    <xf numFmtId="0" fontId="4" fillId="3" borderId="1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right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1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164" fontId="4" fillId="0" borderId="0" xfId="0" applyNumberFormat="1" applyFont="1" applyBorder="1" applyAlignment="1">
      <alignment vertical="center"/>
    </xf>
    <xf numFmtId="10" fontId="4" fillId="0" borderId="1" xfId="0" applyNumberFormat="1" applyFont="1" applyBorder="1" applyAlignment="1">
      <alignment horizontal="right" vertical="center"/>
    </xf>
    <xf numFmtId="0" fontId="6" fillId="0" borderId="1" xfId="1" applyFont="1" applyBorder="1" applyAlignment="1">
      <alignment vertical="center"/>
    </xf>
    <xf numFmtId="0" fontId="5" fillId="0" borderId="1" xfId="1" quotePrefix="1" applyFont="1" applyBorder="1" applyAlignment="1">
      <alignment vertical="center"/>
    </xf>
    <xf numFmtId="0" fontId="4" fillId="0" borderId="1" xfId="0" applyNumberFormat="1" applyFont="1" applyBorder="1" applyAlignment="1">
      <alignment horizontal="right" vertical="center"/>
    </xf>
    <xf numFmtId="9" fontId="4" fillId="0" borderId="1" xfId="0" applyNumberFormat="1" applyFont="1" applyBorder="1" applyAlignment="1">
      <alignment horizontal="right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vertical="center"/>
    </xf>
    <xf numFmtId="0" fontId="4" fillId="0" borderId="1" xfId="0" applyFont="1" applyBorder="1" applyAlignment="1">
      <alignment horizontal="left" vertical="top" wrapText="1"/>
    </xf>
  </cellXfs>
  <cellStyles count="2">
    <cellStyle name="Hyperkobling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016/j.invent.2020.100357" TargetMode="External"/><Relationship Id="rId21" Type="http://schemas.openxmlformats.org/officeDocument/2006/relationships/hyperlink" Target="https://doi.org/10.1016/j.beth.2017.04.004" TargetMode="External"/><Relationship Id="rId42" Type="http://schemas.openxmlformats.org/officeDocument/2006/relationships/hyperlink" Target="https://doi.org/10.1080/16506073.2014.921834" TargetMode="External"/><Relationship Id="rId47" Type="http://schemas.openxmlformats.org/officeDocument/2006/relationships/hyperlink" Target="https://doi.org/10.1177%2F0145445515598142" TargetMode="External"/><Relationship Id="rId63" Type="http://schemas.openxmlformats.org/officeDocument/2006/relationships/hyperlink" Target="https://doi.org/10.2337/dc14-1728" TargetMode="External"/><Relationship Id="rId68" Type="http://schemas.openxmlformats.org/officeDocument/2006/relationships/hyperlink" Target="https://doi.org/10.2196/11467" TargetMode="External"/><Relationship Id="rId84" Type="http://schemas.openxmlformats.org/officeDocument/2006/relationships/hyperlink" Target="https://doi.org/10.7717/peerj.178" TargetMode="External"/><Relationship Id="rId89" Type="http://schemas.openxmlformats.org/officeDocument/2006/relationships/hyperlink" Target="https://doi.org/10.1192/bjpo.bp.115.002139" TargetMode="External"/><Relationship Id="rId16" Type="http://schemas.openxmlformats.org/officeDocument/2006/relationships/hyperlink" Target="https://doi.org/10.1111/dme.13173" TargetMode="External"/><Relationship Id="rId107" Type="http://schemas.openxmlformats.org/officeDocument/2006/relationships/hyperlink" Target="https://doi.org/10.1016/j.jad.2020.09.066" TargetMode="External"/><Relationship Id="rId11" Type="http://schemas.openxmlformats.org/officeDocument/2006/relationships/hyperlink" Target="https://doi.org/10.1016/j.jad.2012.12.020" TargetMode="External"/><Relationship Id="rId32" Type="http://schemas.openxmlformats.org/officeDocument/2006/relationships/hyperlink" Target="https://doi.org/10.1016/j.jpsychores.2017.09.009" TargetMode="External"/><Relationship Id="rId37" Type="http://schemas.openxmlformats.org/officeDocument/2006/relationships/hyperlink" Target="https://doi.org/10.7717/peerj.102" TargetMode="External"/><Relationship Id="rId53" Type="http://schemas.openxmlformats.org/officeDocument/2006/relationships/hyperlink" Target="https://doi.org/10.2196/jmir.4993" TargetMode="External"/><Relationship Id="rId58" Type="http://schemas.openxmlformats.org/officeDocument/2006/relationships/hyperlink" Target="https://doi.org/10.1016/j.invent.2015.02.002" TargetMode="External"/><Relationship Id="rId74" Type="http://schemas.openxmlformats.org/officeDocument/2006/relationships/hyperlink" Target="https://doi.org/https:/doi.org/10.1016/j.brat.2015.10.005" TargetMode="External"/><Relationship Id="rId79" Type="http://schemas.openxmlformats.org/officeDocument/2006/relationships/hyperlink" Target="https://psycnet.apa.org/doi/10.1037/a0028820" TargetMode="External"/><Relationship Id="rId102" Type="http://schemas.openxmlformats.org/officeDocument/2006/relationships/hyperlink" Target="https://doi.org/10.1177%2F0193945916689068" TargetMode="External"/><Relationship Id="rId5" Type="http://schemas.openxmlformats.org/officeDocument/2006/relationships/hyperlink" Target="https://doi.org/10.5665/sleep.4412" TargetMode="External"/><Relationship Id="rId90" Type="http://schemas.openxmlformats.org/officeDocument/2006/relationships/hyperlink" Target="https://doi.org/10.1016/j.jagp.2017.04.015" TargetMode="External"/><Relationship Id="rId95" Type="http://schemas.openxmlformats.org/officeDocument/2006/relationships/hyperlink" Target="https://doi.org/10.1017/S0033291718001149" TargetMode="External"/><Relationship Id="rId22" Type="http://schemas.openxmlformats.org/officeDocument/2006/relationships/hyperlink" Target="https://doi.org/10.2196/jmir.3539" TargetMode="External"/><Relationship Id="rId27" Type="http://schemas.openxmlformats.org/officeDocument/2006/relationships/hyperlink" Target="https://doi.org/10.1192/bjp.bp.114.160101" TargetMode="External"/><Relationship Id="rId43" Type="http://schemas.openxmlformats.org/officeDocument/2006/relationships/hyperlink" Target="https://doi.org/10.1016/j.invent.2020.100310" TargetMode="External"/><Relationship Id="rId48" Type="http://schemas.openxmlformats.org/officeDocument/2006/relationships/hyperlink" Target="https://doi.org/10.1002/jclp.22753" TargetMode="External"/><Relationship Id="rId64" Type="http://schemas.openxmlformats.org/officeDocument/2006/relationships/hyperlink" Target="https://doi.org/10.2196/jmir.9710" TargetMode="External"/><Relationship Id="rId69" Type="http://schemas.openxmlformats.org/officeDocument/2006/relationships/hyperlink" Target="https://doi.org/10.1192/bjp.bp.114.146068" TargetMode="External"/><Relationship Id="rId80" Type="http://schemas.openxmlformats.org/officeDocument/2006/relationships/hyperlink" Target="https://doi.org/10.1037/a0029587" TargetMode="External"/><Relationship Id="rId85" Type="http://schemas.openxmlformats.org/officeDocument/2006/relationships/hyperlink" Target="https://doi.org/10.1016/j.yebeh.2010.07.031" TargetMode="External"/><Relationship Id="rId12" Type="http://schemas.openxmlformats.org/officeDocument/2006/relationships/hyperlink" Target="https://doi.org/10.1016/j.jad.2011.11.003" TargetMode="External"/><Relationship Id="rId17" Type="http://schemas.openxmlformats.org/officeDocument/2006/relationships/hyperlink" Target="https://doi.org/10.1080/02813432.2017.1333299" TargetMode="External"/><Relationship Id="rId33" Type="http://schemas.openxmlformats.org/officeDocument/2006/relationships/hyperlink" Target="https://doi.org/10.1176/appi.ps.005332011" TargetMode="External"/><Relationship Id="rId38" Type="http://schemas.openxmlformats.org/officeDocument/2006/relationships/hyperlink" Target="https://doi.org/10.1371/journal.pone.0038021" TargetMode="External"/><Relationship Id="rId59" Type="http://schemas.openxmlformats.org/officeDocument/2006/relationships/hyperlink" Target="https://doi.org/https:/doi.org/10.1002/pon.5267" TargetMode="External"/><Relationship Id="rId103" Type="http://schemas.openxmlformats.org/officeDocument/2006/relationships/hyperlink" Target="https://doi.org/10.1111/jmwh.12944" TargetMode="External"/><Relationship Id="rId108" Type="http://schemas.openxmlformats.org/officeDocument/2006/relationships/printerSettings" Target="../printerSettings/printerSettings1.bin"/><Relationship Id="rId54" Type="http://schemas.openxmlformats.org/officeDocument/2006/relationships/hyperlink" Target="https://doi.org/10.2147/NDT.S130994" TargetMode="External"/><Relationship Id="rId70" Type="http://schemas.openxmlformats.org/officeDocument/2006/relationships/hyperlink" Target="https://doi.org/10.1186/1471-244X-11-189" TargetMode="External"/><Relationship Id="rId75" Type="http://schemas.openxmlformats.org/officeDocument/2006/relationships/hyperlink" Target="https://doi.org/10.1001/jamapsychiatry.2017.3379" TargetMode="External"/><Relationship Id="rId91" Type="http://schemas.openxmlformats.org/officeDocument/2006/relationships/hyperlink" Target="https://doi.org/10.1192/bjo.2018.18" TargetMode="External"/><Relationship Id="rId96" Type="http://schemas.openxmlformats.org/officeDocument/2006/relationships/hyperlink" Target="https://doi.org/10.1016/S2352-3018(18)30133-4" TargetMode="External"/><Relationship Id="rId1" Type="http://schemas.openxmlformats.org/officeDocument/2006/relationships/hyperlink" Target="https://doi.org/10.1016/j.jad.2013.08.022" TargetMode="External"/><Relationship Id="rId6" Type="http://schemas.openxmlformats.org/officeDocument/2006/relationships/hyperlink" Target="https://doi.org/10.1007/s11060-017-2712-5" TargetMode="External"/><Relationship Id="rId15" Type="http://schemas.openxmlformats.org/officeDocument/2006/relationships/hyperlink" Target="https://doi.org/10.1016/j.brat.2011.09.007" TargetMode="External"/><Relationship Id="rId23" Type="http://schemas.openxmlformats.org/officeDocument/2006/relationships/hyperlink" Target="https://doi.org/10.1192/bjp.bp.116.192435" TargetMode="External"/><Relationship Id="rId28" Type="http://schemas.openxmlformats.org/officeDocument/2006/relationships/hyperlink" Target="https://doi.org/10.1002/pon.5489" TargetMode="External"/><Relationship Id="rId36" Type="http://schemas.openxmlformats.org/officeDocument/2006/relationships/hyperlink" Target="https://doi.org/10.2196/14648" TargetMode="External"/><Relationship Id="rId49" Type="http://schemas.openxmlformats.org/officeDocument/2006/relationships/hyperlink" Target="https://doi.org/10.1016/j.invent.2014.09.001" TargetMode="External"/><Relationship Id="rId57" Type="http://schemas.openxmlformats.org/officeDocument/2006/relationships/hyperlink" Target="https://doi.org/10.2196/jmir.5695" TargetMode="External"/><Relationship Id="rId106" Type="http://schemas.openxmlformats.org/officeDocument/2006/relationships/hyperlink" Target="https://doi.org/10.1001/jama.2021.4348" TargetMode="External"/><Relationship Id="rId10" Type="http://schemas.openxmlformats.org/officeDocument/2006/relationships/hyperlink" Target="https://doi.org/10.1097/ajp.0000000000000176" TargetMode="External"/><Relationship Id="rId31" Type="http://schemas.openxmlformats.org/officeDocument/2006/relationships/hyperlink" Target="https://doi.org/10.1371/journal.pone.0043485" TargetMode="External"/><Relationship Id="rId44" Type="http://schemas.openxmlformats.org/officeDocument/2006/relationships/hyperlink" Target="https://doi.org/10.1016/j.brat.2015.06.013" TargetMode="External"/><Relationship Id="rId52" Type="http://schemas.openxmlformats.org/officeDocument/2006/relationships/hyperlink" Target="https://doi.org/10.2196/15001" TargetMode="External"/><Relationship Id="rId60" Type="http://schemas.openxmlformats.org/officeDocument/2006/relationships/hyperlink" Target="https://doi.org/10.2196/jmir.7274" TargetMode="External"/><Relationship Id="rId65" Type="http://schemas.openxmlformats.org/officeDocument/2006/relationships/hyperlink" Target="https://doi.org/10.1016/j.jad.2017.03.018" TargetMode="External"/><Relationship Id="rId73" Type="http://schemas.openxmlformats.org/officeDocument/2006/relationships/hyperlink" Target="https://doi.org/10.1038/s41746-020-0293-8" TargetMode="External"/><Relationship Id="rId78" Type="http://schemas.openxmlformats.org/officeDocument/2006/relationships/hyperlink" Target="https://doi.org/10.1080/15228835.2010.508317" TargetMode="External"/><Relationship Id="rId81" Type="http://schemas.openxmlformats.org/officeDocument/2006/relationships/hyperlink" Target="https://doi.org/10.1016/j.invent.2017.05.001" TargetMode="External"/><Relationship Id="rId86" Type="http://schemas.openxmlformats.org/officeDocument/2006/relationships/hyperlink" Target="https://doi.org/10.1371/journal.pone.0010939" TargetMode="External"/><Relationship Id="rId94" Type="http://schemas.openxmlformats.org/officeDocument/2006/relationships/hyperlink" Target="https://doi.org/10.2196/jmir.2033" TargetMode="External"/><Relationship Id="rId99" Type="http://schemas.openxmlformats.org/officeDocument/2006/relationships/hyperlink" Target="https://doi.org/10.1016/j.jad.2013.06.032" TargetMode="External"/><Relationship Id="rId101" Type="http://schemas.openxmlformats.org/officeDocument/2006/relationships/hyperlink" Target="https://doi.org/10.1093/geront/gnx140" TargetMode="External"/><Relationship Id="rId4" Type="http://schemas.openxmlformats.org/officeDocument/2006/relationships/hyperlink" Target="https://doi.org/10.1080/16506073.2011.616531" TargetMode="External"/><Relationship Id="rId9" Type="http://schemas.openxmlformats.org/officeDocument/2006/relationships/hyperlink" Target="https://doi.org/10.3310/hta20890" TargetMode="External"/><Relationship Id="rId13" Type="http://schemas.openxmlformats.org/officeDocument/2006/relationships/hyperlink" Target="https://doi.org/10.1016/j.brat.2013.03.003" TargetMode="External"/><Relationship Id="rId18" Type="http://schemas.openxmlformats.org/officeDocument/2006/relationships/hyperlink" Target="https://doi.org/10.1371/journal.pone.0028099" TargetMode="External"/><Relationship Id="rId39" Type="http://schemas.openxmlformats.org/officeDocument/2006/relationships/hyperlink" Target="https://doi.org/10.1371/journal.pone.0036905" TargetMode="External"/><Relationship Id="rId109" Type="http://schemas.openxmlformats.org/officeDocument/2006/relationships/vmlDrawing" Target="../drawings/vmlDrawing1.vml"/><Relationship Id="rId34" Type="http://schemas.openxmlformats.org/officeDocument/2006/relationships/hyperlink" Target="https://doi.org/10.2196/jmir.2714" TargetMode="External"/><Relationship Id="rId50" Type="http://schemas.openxmlformats.org/officeDocument/2006/relationships/hyperlink" Target="https://doi.org/10.2196/18047" TargetMode="External"/><Relationship Id="rId55" Type="http://schemas.openxmlformats.org/officeDocument/2006/relationships/hyperlink" Target="http://www.ncbi.nlm.nih.gov/pmc/articles/pmc7183555/?fbclid=IwAR2F9Idy8Q1JSWW-3JVPoL2xnrADIJuPtfB0Bmnnp_F40oB1k6YIY-p1tGI" TargetMode="External"/><Relationship Id="rId76" Type="http://schemas.openxmlformats.org/officeDocument/2006/relationships/hyperlink" Target="https://doi.org/10.1002/da.22590" TargetMode="External"/><Relationship Id="rId97" Type="http://schemas.openxmlformats.org/officeDocument/2006/relationships/hyperlink" Target="https://doi.org/10.1016/j.brat.2010.01.005" TargetMode="External"/><Relationship Id="rId104" Type="http://schemas.openxmlformats.org/officeDocument/2006/relationships/hyperlink" Target="https://doi.org/10.2196/jmir.2853" TargetMode="External"/><Relationship Id="rId7" Type="http://schemas.openxmlformats.org/officeDocument/2006/relationships/hyperlink" Target="https://doi.org/10.1097/j.pain.0000000000001575" TargetMode="External"/><Relationship Id="rId71" Type="http://schemas.openxmlformats.org/officeDocument/2006/relationships/hyperlink" Target="https://doi.org/10.1371/journal.pone.0149186" TargetMode="External"/><Relationship Id="rId92" Type="http://schemas.openxmlformats.org/officeDocument/2006/relationships/hyperlink" Target="https://doi.org/10.2196/13393" TargetMode="External"/><Relationship Id="rId2" Type="http://schemas.openxmlformats.org/officeDocument/2006/relationships/hyperlink" Target="https://doi.org/10.1016/S2215-0366(18)30223-2" TargetMode="External"/><Relationship Id="rId29" Type="http://schemas.openxmlformats.org/officeDocument/2006/relationships/hyperlink" Target="https://doi.org/10.2196/15172" TargetMode="External"/><Relationship Id="rId24" Type="http://schemas.openxmlformats.org/officeDocument/2006/relationships/hyperlink" Target="https://doi.org/10.1016/j.janxdis.2017.09.006" TargetMode="External"/><Relationship Id="rId40" Type="http://schemas.openxmlformats.org/officeDocument/2006/relationships/hyperlink" Target="https://doi.org/10.2196/jmir.4861" TargetMode="External"/><Relationship Id="rId45" Type="http://schemas.openxmlformats.org/officeDocument/2006/relationships/hyperlink" Target="https://doi.org/10.2196/10112" TargetMode="External"/><Relationship Id="rId66" Type="http://schemas.openxmlformats.org/officeDocument/2006/relationships/hyperlink" Target="https://doi.org/10.1017/S0033291713002092" TargetMode="External"/><Relationship Id="rId87" Type="http://schemas.openxmlformats.org/officeDocument/2006/relationships/hyperlink" Target="https://doi.org/10.1016/j.beth.2014.09.008" TargetMode="External"/><Relationship Id="rId110" Type="http://schemas.openxmlformats.org/officeDocument/2006/relationships/comments" Target="../comments1.xml"/><Relationship Id="rId61" Type="http://schemas.openxmlformats.org/officeDocument/2006/relationships/hyperlink" Target="https://doi.org/10.1017/s0033291713000111" TargetMode="External"/><Relationship Id="rId82" Type="http://schemas.openxmlformats.org/officeDocument/2006/relationships/hyperlink" Target="https://doi.org/10.1192/bjpo.bp.116.003400" TargetMode="External"/><Relationship Id="rId19" Type="http://schemas.openxmlformats.org/officeDocument/2006/relationships/hyperlink" Target="https://doi.org/10.3399/bjgp.2020.0783" TargetMode="External"/><Relationship Id="rId14" Type="http://schemas.openxmlformats.org/officeDocument/2006/relationships/hyperlink" Target="https://doi.org/10.1177%2F0004867417738055" TargetMode="External"/><Relationship Id="rId30" Type="http://schemas.openxmlformats.org/officeDocument/2006/relationships/hyperlink" Target="https://doi.apa.org/doi/10.1037/ccp0000041" TargetMode="External"/><Relationship Id="rId35" Type="http://schemas.openxmlformats.org/officeDocument/2006/relationships/hyperlink" Target="https://doi.org/10.1016/j.invent.2019.100247" TargetMode="External"/><Relationship Id="rId56" Type="http://schemas.openxmlformats.org/officeDocument/2006/relationships/hyperlink" Target="https://doi.org/10.1371/journal.pone.0070086" TargetMode="External"/><Relationship Id="rId77" Type="http://schemas.openxmlformats.org/officeDocument/2006/relationships/hyperlink" Target="https://doi.org/10.2196/13392" TargetMode="External"/><Relationship Id="rId100" Type="http://schemas.openxmlformats.org/officeDocument/2006/relationships/hyperlink" Target="https://doi.org/10.1186/1471-244X-13-49" TargetMode="External"/><Relationship Id="rId105" Type="http://schemas.openxmlformats.org/officeDocument/2006/relationships/hyperlink" Target="https://doi.org/10.1159/000481515" TargetMode="External"/><Relationship Id="rId8" Type="http://schemas.openxmlformats.org/officeDocument/2006/relationships/hyperlink" Target="https://doi.org/10.1177%2F1352458516671820" TargetMode="External"/><Relationship Id="rId51" Type="http://schemas.openxmlformats.org/officeDocument/2006/relationships/hyperlink" Target="https://doi.org/10.2196/jmir.5556" TargetMode="External"/><Relationship Id="rId72" Type="http://schemas.openxmlformats.org/officeDocument/2006/relationships/hyperlink" Target="https://doi.org/10.1016/j.jad.2018.12.065" TargetMode="External"/><Relationship Id="rId93" Type="http://schemas.openxmlformats.org/officeDocument/2006/relationships/hyperlink" Target="https://doi.org/10.1007/s10943-017-0503-0" TargetMode="External"/><Relationship Id="rId98" Type="http://schemas.openxmlformats.org/officeDocument/2006/relationships/hyperlink" Target="https://doi.org/10.1097/HTR.0000000000000487" TargetMode="External"/><Relationship Id="rId3" Type="http://schemas.openxmlformats.org/officeDocument/2006/relationships/hyperlink" Target="https://doi.org/10.2196/jmir.6546" TargetMode="External"/><Relationship Id="rId25" Type="http://schemas.openxmlformats.org/officeDocument/2006/relationships/hyperlink" Target="https://doi.org/10.1016/j.invent.2020.100347" TargetMode="External"/><Relationship Id="rId46" Type="http://schemas.openxmlformats.org/officeDocument/2006/relationships/hyperlink" Target="https://doi.org/10.1016/j.brat.2014.07.006" TargetMode="External"/><Relationship Id="rId67" Type="http://schemas.openxmlformats.org/officeDocument/2006/relationships/hyperlink" Target="https://doi.org/10.2196/15361" TargetMode="External"/><Relationship Id="rId20" Type="http://schemas.openxmlformats.org/officeDocument/2006/relationships/hyperlink" Target="https://doi.org/10.1016/j.invent.2019.100303" TargetMode="External"/><Relationship Id="rId41" Type="http://schemas.openxmlformats.org/officeDocument/2006/relationships/hyperlink" Target="https://doi.org/10.1080/10410236.2017.1399504" TargetMode="External"/><Relationship Id="rId62" Type="http://schemas.openxmlformats.org/officeDocument/2006/relationships/hyperlink" Target="https://doi.org/https:/doi.org/10.1016/j.brat.2020.103767" TargetMode="External"/><Relationship Id="rId83" Type="http://schemas.openxmlformats.org/officeDocument/2006/relationships/hyperlink" Target="https://psycnet.apa.org/doi/10.1037/ser0000261" TargetMode="External"/><Relationship Id="rId88" Type="http://schemas.openxmlformats.org/officeDocument/2006/relationships/hyperlink" Target="https://doi.org/10.1016/j.brat.2011.03.00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CFE1D-FE9B-4253-9321-3265A1D3331E}">
  <dimension ref="A1:Z1002"/>
  <sheetViews>
    <sheetView tabSelected="1" zoomScale="87" zoomScaleNormal="87" workbookViewId="0">
      <pane ySplit="1" topLeftCell="A2" activePane="bottomLeft" state="frozen"/>
      <selection activeCell="J1" sqref="J1"/>
      <selection pane="bottomLeft" activeCell="H8" sqref="H8"/>
    </sheetView>
  </sheetViews>
  <sheetFormatPr baseColWidth="10" defaultColWidth="14.453125" defaultRowHeight="11.5" x14ac:dyDescent="0.35"/>
  <cols>
    <col min="1" max="1" width="17.7265625" style="16" customWidth="1"/>
    <col min="2" max="2" width="7" style="17" customWidth="1"/>
    <col min="3" max="3" width="14.453125" style="16"/>
    <col min="4" max="4" width="12" style="16" customWidth="1"/>
    <col min="5" max="6" width="11.81640625" style="16" customWidth="1"/>
    <col min="7" max="10" width="14.453125" style="16"/>
    <col min="11" max="11" width="24.90625" style="16" customWidth="1"/>
    <col min="12" max="12" width="18.36328125" style="16" customWidth="1"/>
    <col min="13" max="16384" width="14.453125" style="16"/>
  </cols>
  <sheetData>
    <row r="1" spans="1:26" ht="18.5" customHeight="1" x14ac:dyDescent="0.35">
      <c r="A1" s="25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26" t="s">
        <v>6</v>
      </c>
      <c r="H1" s="27" t="s">
        <v>7</v>
      </c>
      <c r="I1" s="27" t="s">
        <v>8</v>
      </c>
      <c r="J1" s="26" t="s">
        <v>9</v>
      </c>
      <c r="K1" s="26" t="s">
        <v>10</v>
      </c>
      <c r="L1" s="25" t="s">
        <v>11</v>
      </c>
      <c r="M1" s="25" t="s">
        <v>12</v>
      </c>
      <c r="N1" s="26" t="s">
        <v>13</v>
      </c>
      <c r="O1" s="26" t="s">
        <v>14</v>
      </c>
      <c r="P1" s="27" t="s">
        <v>15</v>
      </c>
      <c r="Q1" s="25" t="s">
        <v>16</v>
      </c>
      <c r="R1" s="27" t="s">
        <v>17</v>
      </c>
      <c r="S1" s="27" t="s">
        <v>18</v>
      </c>
      <c r="T1" s="27" t="s">
        <v>19</v>
      </c>
      <c r="U1" s="26" t="s">
        <v>20</v>
      </c>
      <c r="V1" s="26" t="s">
        <v>21</v>
      </c>
      <c r="W1" s="26" t="s">
        <v>22</v>
      </c>
      <c r="X1" s="27"/>
      <c r="Y1" s="27"/>
      <c r="Z1" s="27"/>
    </row>
    <row r="2" spans="1:26" ht="18.5" customHeight="1" x14ac:dyDescent="0.35">
      <c r="A2" s="1" t="s">
        <v>23</v>
      </c>
      <c r="B2" s="2">
        <v>2013</v>
      </c>
      <c r="C2" s="1" t="s">
        <v>24</v>
      </c>
      <c r="D2" s="1" t="s">
        <v>25</v>
      </c>
      <c r="E2" s="3" t="s">
        <v>26</v>
      </c>
      <c r="F2" s="2" t="s">
        <v>27</v>
      </c>
      <c r="G2" s="1" t="s">
        <v>28</v>
      </c>
      <c r="H2" s="4" t="s">
        <v>29</v>
      </c>
      <c r="I2" s="1" t="s">
        <v>30</v>
      </c>
      <c r="J2" s="1" t="s">
        <v>31</v>
      </c>
      <c r="K2" s="1" t="s">
        <v>32</v>
      </c>
      <c r="L2" s="1" t="s">
        <v>33</v>
      </c>
      <c r="M2" s="1" t="s">
        <v>34</v>
      </c>
      <c r="N2" s="5">
        <v>8</v>
      </c>
      <c r="O2" s="5">
        <v>33</v>
      </c>
      <c r="P2" s="6">
        <v>0.75760000000000005</v>
      </c>
      <c r="Q2" s="7">
        <v>42.8</v>
      </c>
      <c r="R2" s="1" t="s">
        <v>35</v>
      </c>
      <c r="S2" s="1" t="s">
        <v>36</v>
      </c>
      <c r="T2" s="1" t="s">
        <v>37</v>
      </c>
      <c r="U2" s="1" t="s">
        <v>38</v>
      </c>
      <c r="V2" s="8">
        <v>0.92600000000000005</v>
      </c>
      <c r="W2" s="1" t="s">
        <v>39</v>
      </c>
    </row>
    <row r="3" spans="1:26" ht="18.5" customHeight="1" x14ac:dyDescent="0.35">
      <c r="A3" s="1" t="s">
        <v>560</v>
      </c>
      <c r="B3" s="14">
        <v>2021</v>
      </c>
      <c r="C3" s="4" t="s">
        <v>561</v>
      </c>
      <c r="D3" s="1" t="s">
        <v>562</v>
      </c>
      <c r="E3" s="15" t="s">
        <v>563</v>
      </c>
      <c r="F3" s="2" t="s">
        <v>27</v>
      </c>
      <c r="G3" s="1" t="s">
        <v>28</v>
      </c>
      <c r="H3" s="1" t="s">
        <v>93</v>
      </c>
      <c r="I3" s="1" t="s">
        <v>45</v>
      </c>
      <c r="J3" s="1" t="s">
        <v>31</v>
      </c>
      <c r="K3" s="1" t="s">
        <v>564</v>
      </c>
      <c r="L3" s="1" t="s">
        <v>47</v>
      </c>
      <c r="M3" s="1" t="s">
        <v>48</v>
      </c>
      <c r="N3" s="1">
        <v>6</v>
      </c>
      <c r="O3" s="1">
        <v>657</v>
      </c>
      <c r="P3" s="6">
        <v>0.85840000000000005</v>
      </c>
      <c r="Q3" s="1">
        <v>57.85</v>
      </c>
      <c r="R3" s="1" t="s">
        <v>35</v>
      </c>
      <c r="S3" s="1" t="s">
        <v>565</v>
      </c>
      <c r="T3" s="1" t="s">
        <v>566</v>
      </c>
      <c r="U3" s="1" t="s">
        <v>38</v>
      </c>
      <c r="V3" s="6">
        <v>0.56100000000000005</v>
      </c>
      <c r="W3" s="1" t="s">
        <v>39</v>
      </c>
    </row>
    <row r="4" spans="1:26" ht="18.5" customHeight="1" x14ac:dyDescent="0.35">
      <c r="A4" s="1" t="s">
        <v>40</v>
      </c>
      <c r="B4" s="2">
        <v>2018</v>
      </c>
      <c r="C4" s="1" t="s">
        <v>41</v>
      </c>
      <c r="D4" s="1" t="s">
        <v>42</v>
      </c>
      <c r="E4" s="3" t="s">
        <v>43</v>
      </c>
      <c r="F4" s="2" t="s">
        <v>27</v>
      </c>
      <c r="G4" s="1" t="s">
        <v>44</v>
      </c>
      <c r="H4" s="4" t="s">
        <v>29</v>
      </c>
      <c r="I4" s="1" t="s">
        <v>45</v>
      </c>
      <c r="J4" s="1" t="s">
        <v>31</v>
      </c>
      <c r="K4" s="1" t="s">
        <v>46</v>
      </c>
      <c r="L4" s="1" t="s">
        <v>47</v>
      </c>
      <c r="M4" s="1" t="s">
        <v>48</v>
      </c>
      <c r="N4" s="5">
        <v>8</v>
      </c>
      <c r="O4" s="5">
        <v>159</v>
      </c>
      <c r="P4" s="6">
        <v>0.80500000000000005</v>
      </c>
      <c r="Q4" s="7">
        <v>24.45</v>
      </c>
      <c r="R4" s="1" t="s">
        <v>35</v>
      </c>
      <c r="S4" s="1" t="s">
        <v>49</v>
      </c>
      <c r="T4" s="1" t="s">
        <v>50</v>
      </c>
      <c r="U4" s="1" t="s">
        <v>51</v>
      </c>
      <c r="V4" s="8">
        <v>0.76700000000000002</v>
      </c>
      <c r="W4" s="1" t="s">
        <v>52</v>
      </c>
    </row>
    <row r="5" spans="1:26" ht="18.5" customHeight="1" x14ac:dyDescent="0.35">
      <c r="A5" s="1" t="s">
        <v>53</v>
      </c>
      <c r="B5" s="2">
        <v>2017</v>
      </c>
      <c r="C5" s="1" t="s">
        <v>54</v>
      </c>
      <c r="D5" s="1" t="s">
        <v>174</v>
      </c>
      <c r="E5" s="9" t="s">
        <v>55</v>
      </c>
      <c r="F5" s="2" t="s">
        <v>27</v>
      </c>
      <c r="G5" s="1" t="s">
        <v>28</v>
      </c>
      <c r="H5" s="4" t="s">
        <v>29</v>
      </c>
      <c r="I5" s="1" t="s">
        <v>56</v>
      </c>
      <c r="J5" s="1" t="s">
        <v>31</v>
      </c>
      <c r="K5" s="10" t="s">
        <v>57</v>
      </c>
      <c r="L5" s="1" t="s">
        <v>47</v>
      </c>
      <c r="M5" s="1" t="s">
        <v>58</v>
      </c>
      <c r="N5" s="5">
        <v>12</v>
      </c>
      <c r="O5" s="5">
        <v>100</v>
      </c>
      <c r="P5" s="6">
        <v>0.66</v>
      </c>
      <c r="Q5" s="5">
        <v>47.01</v>
      </c>
      <c r="R5" s="1" t="s">
        <v>35</v>
      </c>
      <c r="S5" s="1" t="s">
        <v>32</v>
      </c>
      <c r="T5" s="1" t="s">
        <v>59</v>
      </c>
      <c r="U5" s="1" t="s">
        <v>38</v>
      </c>
      <c r="V5" s="1" t="s">
        <v>32</v>
      </c>
      <c r="W5" s="1" t="s">
        <v>39</v>
      </c>
    </row>
    <row r="6" spans="1:26" ht="18.5" customHeight="1" x14ac:dyDescent="0.35">
      <c r="A6" s="1" t="s">
        <v>60</v>
      </c>
      <c r="B6" s="2">
        <v>2011</v>
      </c>
      <c r="C6" s="1" t="s">
        <v>61</v>
      </c>
      <c r="D6" s="1" t="s">
        <v>62</v>
      </c>
      <c r="E6" s="3" t="s">
        <v>63</v>
      </c>
      <c r="F6" s="2" t="s">
        <v>27</v>
      </c>
      <c r="G6" s="1" t="s">
        <v>44</v>
      </c>
      <c r="H6" s="4" t="s">
        <v>64</v>
      </c>
      <c r="I6" s="1" t="s">
        <v>30</v>
      </c>
      <c r="J6" s="1" t="s">
        <v>31</v>
      </c>
      <c r="K6" s="1" t="s">
        <v>65</v>
      </c>
      <c r="L6" s="1" t="s">
        <v>33</v>
      </c>
      <c r="M6" s="1" t="s">
        <v>66</v>
      </c>
      <c r="N6" s="5">
        <v>10</v>
      </c>
      <c r="O6" s="5">
        <v>25</v>
      </c>
      <c r="P6" s="6">
        <v>0.68</v>
      </c>
      <c r="Q6" s="7">
        <v>38.200000000000003</v>
      </c>
      <c r="R6" s="1" t="s">
        <v>35</v>
      </c>
      <c r="S6" s="1" t="s">
        <v>67</v>
      </c>
      <c r="T6" s="1" t="s">
        <v>68</v>
      </c>
      <c r="U6" s="1" t="s">
        <v>38</v>
      </c>
      <c r="V6" s="8">
        <v>0.56000000000000005</v>
      </c>
      <c r="W6" s="1" t="s">
        <v>39</v>
      </c>
    </row>
    <row r="7" spans="1:26" ht="18.5" customHeight="1" x14ac:dyDescent="0.35">
      <c r="A7" s="1" t="s">
        <v>69</v>
      </c>
      <c r="B7" s="2">
        <v>2015</v>
      </c>
      <c r="C7" s="1" t="s">
        <v>70</v>
      </c>
      <c r="D7" s="1" t="s">
        <v>71</v>
      </c>
      <c r="E7" s="3" t="s">
        <v>72</v>
      </c>
      <c r="F7" s="2" t="s">
        <v>27</v>
      </c>
      <c r="G7" s="1" t="s">
        <v>38</v>
      </c>
      <c r="H7" s="4" t="s">
        <v>29</v>
      </c>
      <c r="I7" s="1" t="s">
        <v>30</v>
      </c>
      <c r="J7" s="1" t="s">
        <v>31</v>
      </c>
      <c r="K7" s="1" t="s">
        <v>32</v>
      </c>
      <c r="L7" s="1" t="s">
        <v>33</v>
      </c>
      <c r="M7" s="1" t="s">
        <v>34</v>
      </c>
      <c r="N7" s="5">
        <v>9</v>
      </c>
      <c r="O7" s="5">
        <v>21</v>
      </c>
      <c r="P7" s="6">
        <v>0.71430000000000005</v>
      </c>
      <c r="Q7" s="7">
        <v>48.2</v>
      </c>
      <c r="R7" s="1" t="s">
        <v>35</v>
      </c>
      <c r="S7" s="1" t="s">
        <v>73</v>
      </c>
      <c r="T7" s="1" t="s">
        <v>37</v>
      </c>
      <c r="U7" s="1" t="s">
        <v>38</v>
      </c>
      <c r="V7" s="8">
        <v>1</v>
      </c>
      <c r="W7" s="1" t="s">
        <v>39</v>
      </c>
    </row>
    <row r="8" spans="1:26" ht="18.5" customHeight="1" x14ac:dyDescent="0.35">
      <c r="A8" s="1" t="s">
        <v>74</v>
      </c>
      <c r="B8" s="2">
        <v>2018</v>
      </c>
      <c r="C8" s="1" t="s">
        <v>75</v>
      </c>
      <c r="D8" s="1" t="s">
        <v>76</v>
      </c>
      <c r="E8" s="3" t="s">
        <v>77</v>
      </c>
      <c r="F8" s="2" t="s">
        <v>27</v>
      </c>
      <c r="G8" s="1" t="s">
        <v>28</v>
      </c>
      <c r="H8" s="4" t="s">
        <v>64</v>
      </c>
      <c r="I8" s="1" t="s">
        <v>78</v>
      </c>
      <c r="J8" s="1" t="s">
        <v>31</v>
      </c>
      <c r="K8" s="1" t="s">
        <v>79</v>
      </c>
      <c r="L8" s="1" t="s">
        <v>47</v>
      </c>
      <c r="M8" s="1" t="s">
        <v>80</v>
      </c>
      <c r="N8" s="5">
        <v>5</v>
      </c>
      <c r="O8" s="5">
        <v>45</v>
      </c>
      <c r="P8" s="6">
        <v>0.57779999999999998</v>
      </c>
      <c r="Q8" s="7">
        <v>43.58</v>
      </c>
      <c r="R8" s="1" t="s">
        <v>35</v>
      </c>
      <c r="S8" s="1" t="s">
        <v>81</v>
      </c>
      <c r="T8" s="1" t="s">
        <v>82</v>
      </c>
      <c r="U8" s="1" t="s">
        <v>38</v>
      </c>
      <c r="V8" s="8">
        <v>0.36799999999999999</v>
      </c>
      <c r="W8" s="1" t="s">
        <v>83</v>
      </c>
    </row>
    <row r="9" spans="1:26" ht="18.5" customHeight="1" x14ac:dyDescent="0.35">
      <c r="A9" s="1" t="s">
        <v>84</v>
      </c>
      <c r="B9" s="2">
        <v>2019</v>
      </c>
      <c r="C9" s="1" t="s">
        <v>85</v>
      </c>
      <c r="D9" s="1" t="s">
        <v>86</v>
      </c>
      <c r="E9" s="3" t="s">
        <v>87</v>
      </c>
      <c r="F9" s="2" t="s">
        <v>27</v>
      </c>
      <c r="G9" s="1" t="s">
        <v>44</v>
      </c>
      <c r="H9" s="4" t="s">
        <v>29</v>
      </c>
      <c r="I9" s="1" t="s">
        <v>30</v>
      </c>
      <c r="J9" s="1" t="s">
        <v>31</v>
      </c>
      <c r="K9" s="1" t="s">
        <v>32</v>
      </c>
      <c r="L9" s="1" t="s">
        <v>47</v>
      </c>
      <c r="M9" s="1" t="s">
        <v>34</v>
      </c>
      <c r="N9" s="5">
        <v>12</v>
      </c>
      <c r="O9" s="5">
        <v>57</v>
      </c>
      <c r="P9" s="6">
        <v>0.77190000000000003</v>
      </c>
      <c r="Q9" s="7">
        <v>44</v>
      </c>
      <c r="R9" s="1" t="s">
        <v>35</v>
      </c>
      <c r="S9" s="1" t="s">
        <v>88</v>
      </c>
      <c r="T9" s="1" t="s">
        <v>37</v>
      </c>
      <c r="U9" s="1" t="s">
        <v>38</v>
      </c>
      <c r="V9" s="8">
        <v>0.29799999999999999</v>
      </c>
      <c r="W9" s="1" t="s">
        <v>39</v>
      </c>
    </row>
    <row r="10" spans="1:26" ht="18.5" customHeight="1" x14ac:dyDescent="0.35">
      <c r="A10" s="1" t="s">
        <v>89</v>
      </c>
      <c r="B10" s="2">
        <v>2017</v>
      </c>
      <c r="C10" s="1" t="s">
        <v>90</v>
      </c>
      <c r="D10" s="1" t="s">
        <v>91</v>
      </c>
      <c r="E10" s="3" t="s">
        <v>92</v>
      </c>
      <c r="F10" s="2" t="s">
        <v>27</v>
      </c>
      <c r="G10" s="1" t="s">
        <v>28</v>
      </c>
      <c r="H10" s="4" t="s">
        <v>93</v>
      </c>
      <c r="I10" s="1" t="s">
        <v>78</v>
      </c>
      <c r="J10" s="1" t="s">
        <v>31</v>
      </c>
      <c r="K10" s="1" t="s">
        <v>94</v>
      </c>
      <c r="L10" s="1" t="s">
        <v>47</v>
      </c>
      <c r="M10" s="1" t="s">
        <v>66</v>
      </c>
      <c r="N10" s="5">
        <v>10</v>
      </c>
      <c r="O10" s="5">
        <v>85</v>
      </c>
      <c r="P10" s="6">
        <v>0.83530000000000004</v>
      </c>
      <c r="Q10" s="7">
        <v>48.4</v>
      </c>
      <c r="R10" s="1" t="s">
        <v>35</v>
      </c>
      <c r="S10" s="1" t="s">
        <v>95</v>
      </c>
      <c r="T10" s="1" t="s">
        <v>82</v>
      </c>
      <c r="U10" s="1" t="s">
        <v>51</v>
      </c>
      <c r="V10" s="8">
        <v>0.67100000000000004</v>
      </c>
      <c r="W10" s="1" t="s">
        <v>83</v>
      </c>
    </row>
    <row r="11" spans="1:26" ht="18.5" customHeight="1" x14ac:dyDescent="0.35">
      <c r="A11" s="1" t="s">
        <v>96</v>
      </c>
      <c r="B11" s="2">
        <v>2016</v>
      </c>
      <c r="C11" s="1" t="s">
        <v>97</v>
      </c>
      <c r="D11" s="1" t="s">
        <v>98</v>
      </c>
      <c r="E11" s="3" t="s">
        <v>99</v>
      </c>
      <c r="F11" s="2" t="s">
        <v>27</v>
      </c>
      <c r="G11" s="1" t="s">
        <v>28</v>
      </c>
      <c r="H11" s="4" t="s">
        <v>29</v>
      </c>
      <c r="I11" s="1" t="s">
        <v>30</v>
      </c>
      <c r="J11" s="1" t="s">
        <v>31</v>
      </c>
      <c r="K11" s="1" t="s">
        <v>100</v>
      </c>
      <c r="L11" s="1" t="s">
        <v>47</v>
      </c>
      <c r="M11" s="1" t="s">
        <v>48</v>
      </c>
      <c r="N11" s="5">
        <v>7</v>
      </c>
      <c r="O11" s="5">
        <v>187</v>
      </c>
      <c r="P11" s="6">
        <v>0.66839999999999999</v>
      </c>
      <c r="Q11" s="7">
        <v>41</v>
      </c>
      <c r="R11" s="1" t="s">
        <v>35</v>
      </c>
      <c r="S11" s="1" t="s">
        <v>101</v>
      </c>
      <c r="T11" s="1" t="s">
        <v>102</v>
      </c>
      <c r="U11" s="1" t="s">
        <v>38</v>
      </c>
      <c r="V11" s="8">
        <v>0.19400000000000001</v>
      </c>
      <c r="W11" s="1" t="s">
        <v>39</v>
      </c>
    </row>
    <row r="12" spans="1:26" ht="18.5" customHeight="1" x14ac:dyDescent="0.35">
      <c r="A12" s="1" t="s">
        <v>568</v>
      </c>
      <c r="B12" s="2">
        <v>2021</v>
      </c>
      <c r="C12" s="1" t="s">
        <v>567</v>
      </c>
      <c r="D12" s="1" t="s">
        <v>25</v>
      </c>
      <c r="E12" s="15" t="s">
        <v>569</v>
      </c>
      <c r="F12" s="2" t="s">
        <v>27</v>
      </c>
      <c r="G12" s="1" t="s">
        <v>570</v>
      </c>
      <c r="H12" s="1" t="s">
        <v>93</v>
      </c>
      <c r="I12" s="1" t="s">
        <v>30</v>
      </c>
      <c r="J12" s="1" t="s">
        <v>31</v>
      </c>
      <c r="K12" s="1" t="s">
        <v>573</v>
      </c>
      <c r="L12" s="1" t="s">
        <v>47</v>
      </c>
      <c r="M12" s="1" t="s">
        <v>571</v>
      </c>
      <c r="N12" s="23">
        <v>8</v>
      </c>
      <c r="O12" s="1">
        <v>171</v>
      </c>
      <c r="P12" s="6">
        <v>0.59650000000000003</v>
      </c>
      <c r="Q12" s="1">
        <v>50.02</v>
      </c>
      <c r="R12" s="1" t="s">
        <v>35</v>
      </c>
      <c r="S12" s="1" t="s">
        <v>572</v>
      </c>
      <c r="T12" s="1" t="s">
        <v>59</v>
      </c>
      <c r="U12" s="1" t="s">
        <v>51</v>
      </c>
      <c r="V12" s="6">
        <v>0.222</v>
      </c>
      <c r="W12" s="1" t="s">
        <v>39</v>
      </c>
    </row>
    <row r="13" spans="1:26" ht="18.5" customHeight="1" x14ac:dyDescent="0.35">
      <c r="A13" s="1" t="s">
        <v>103</v>
      </c>
      <c r="B13" s="2">
        <v>2015</v>
      </c>
      <c r="C13" s="1" t="s">
        <v>104</v>
      </c>
      <c r="D13" s="1" t="s">
        <v>105</v>
      </c>
      <c r="E13" s="3" t="s">
        <v>106</v>
      </c>
      <c r="F13" s="2" t="s">
        <v>27</v>
      </c>
      <c r="G13" s="1" t="s">
        <v>38</v>
      </c>
      <c r="H13" s="4" t="s">
        <v>29</v>
      </c>
      <c r="I13" s="1" t="s">
        <v>30</v>
      </c>
      <c r="J13" s="1" t="s">
        <v>31</v>
      </c>
      <c r="K13" s="1" t="s">
        <v>32</v>
      </c>
      <c r="L13" s="1" t="s">
        <v>33</v>
      </c>
      <c r="M13" s="1" t="s">
        <v>34</v>
      </c>
      <c r="N13" s="5">
        <v>8</v>
      </c>
      <c r="O13" s="5">
        <v>28</v>
      </c>
      <c r="P13" s="6">
        <v>0.85709999999999997</v>
      </c>
      <c r="Q13" s="7">
        <v>54.1</v>
      </c>
      <c r="R13" s="1" t="s">
        <v>35</v>
      </c>
      <c r="S13" s="1" t="s">
        <v>107</v>
      </c>
      <c r="T13" s="1" t="s">
        <v>37</v>
      </c>
      <c r="U13" s="1" t="s">
        <v>38</v>
      </c>
      <c r="V13" s="8">
        <v>0.44400000000000001</v>
      </c>
      <c r="W13" s="1" t="s">
        <v>39</v>
      </c>
    </row>
    <row r="14" spans="1:26" ht="18.5" customHeight="1" x14ac:dyDescent="0.35">
      <c r="A14" s="1" t="s">
        <v>108</v>
      </c>
      <c r="B14" s="2">
        <v>2013</v>
      </c>
      <c r="C14" s="1" t="s">
        <v>109</v>
      </c>
      <c r="D14" s="1" t="s">
        <v>25</v>
      </c>
      <c r="E14" s="3" t="s">
        <v>110</v>
      </c>
      <c r="F14" s="2" t="s">
        <v>27</v>
      </c>
      <c r="G14" s="1" t="s">
        <v>38</v>
      </c>
      <c r="H14" s="4" t="s">
        <v>93</v>
      </c>
      <c r="I14" s="1" t="s">
        <v>111</v>
      </c>
      <c r="J14" s="1" t="s">
        <v>31</v>
      </c>
      <c r="K14" s="1" t="s">
        <v>112</v>
      </c>
      <c r="L14" s="1" t="s">
        <v>33</v>
      </c>
      <c r="M14" s="1" t="s">
        <v>66</v>
      </c>
      <c r="N14" s="5">
        <v>8</v>
      </c>
      <c r="O14" s="5">
        <v>40</v>
      </c>
      <c r="P14" s="6">
        <v>0.77500000000000002</v>
      </c>
      <c r="Q14" s="7">
        <v>43.6</v>
      </c>
      <c r="R14" s="1" t="s">
        <v>35</v>
      </c>
      <c r="S14" s="1" t="s">
        <v>36</v>
      </c>
      <c r="T14" s="1" t="s">
        <v>37</v>
      </c>
      <c r="U14" s="1" t="s">
        <v>38</v>
      </c>
      <c r="V14" s="8">
        <v>0.27500000000000002</v>
      </c>
      <c r="W14" s="1" t="s">
        <v>39</v>
      </c>
    </row>
    <row r="15" spans="1:26" ht="18.5" customHeight="1" x14ac:dyDescent="0.35">
      <c r="A15" s="1" t="s">
        <v>113</v>
      </c>
      <c r="B15" s="2">
        <v>2012</v>
      </c>
      <c r="C15" s="1" t="s">
        <v>114</v>
      </c>
      <c r="D15" s="1" t="s">
        <v>25</v>
      </c>
      <c r="E15" s="3" t="s">
        <v>115</v>
      </c>
      <c r="F15" s="2" t="s">
        <v>27</v>
      </c>
      <c r="G15" s="1" t="s">
        <v>44</v>
      </c>
      <c r="H15" s="4" t="s">
        <v>93</v>
      </c>
      <c r="I15" s="1" t="s">
        <v>30</v>
      </c>
      <c r="J15" s="1" t="s">
        <v>31</v>
      </c>
      <c r="K15" s="1" t="s">
        <v>116</v>
      </c>
      <c r="L15" s="1" t="s">
        <v>117</v>
      </c>
      <c r="M15" s="1" t="s">
        <v>118</v>
      </c>
      <c r="N15" s="5">
        <v>8</v>
      </c>
      <c r="O15" s="5">
        <v>25</v>
      </c>
      <c r="P15" s="6">
        <v>0.88</v>
      </c>
      <c r="Q15" s="7">
        <v>40.6</v>
      </c>
      <c r="R15" s="1" t="s">
        <v>35</v>
      </c>
      <c r="S15" s="1" t="s">
        <v>32</v>
      </c>
      <c r="T15" s="1" t="s">
        <v>119</v>
      </c>
      <c r="U15" s="1" t="s">
        <v>51</v>
      </c>
      <c r="V15" s="8">
        <v>0.68</v>
      </c>
      <c r="W15" s="1" t="s">
        <v>39</v>
      </c>
    </row>
    <row r="16" spans="1:26" ht="18.5" customHeight="1" x14ac:dyDescent="0.35">
      <c r="A16" s="1" t="s">
        <v>120</v>
      </c>
      <c r="B16" s="2">
        <v>2013</v>
      </c>
      <c r="C16" s="1" t="s">
        <v>121</v>
      </c>
      <c r="D16" s="1" t="s">
        <v>122</v>
      </c>
      <c r="E16" s="3" t="s">
        <v>123</v>
      </c>
      <c r="F16" s="2" t="s">
        <v>27</v>
      </c>
      <c r="G16" s="1" t="s">
        <v>44</v>
      </c>
      <c r="H16" s="4" t="s">
        <v>93</v>
      </c>
      <c r="I16" s="1" t="s">
        <v>30</v>
      </c>
      <c r="J16" s="1" t="s">
        <v>31</v>
      </c>
      <c r="K16" s="1" t="s">
        <v>32</v>
      </c>
      <c r="L16" s="1" t="s">
        <v>33</v>
      </c>
      <c r="M16" s="1" t="s">
        <v>124</v>
      </c>
      <c r="N16" s="5">
        <v>6</v>
      </c>
      <c r="O16" s="5">
        <v>66</v>
      </c>
      <c r="P16" s="6">
        <v>0.89390000000000003</v>
      </c>
      <c r="Q16" s="7">
        <v>23.55</v>
      </c>
      <c r="R16" s="1" t="s">
        <v>125</v>
      </c>
      <c r="S16" s="1" t="s">
        <v>126</v>
      </c>
      <c r="T16" s="1" t="s">
        <v>127</v>
      </c>
      <c r="U16" s="1" t="s">
        <v>38</v>
      </c>
      <c r="V16" s="8">
        <v>0.61</v>
      </c>
      <c r="W16" s="1" t="s">
        <v>39</v>
      </c>
    </row>
    <row r="17" spans="1:23" ht="18.5" customHeight="1" x14ac:dyDescent="0.35">
      <c r="A17" s="1" t="s">
        <v>128</v>
      </c>
      <c r="B17" s="2">
        <v>2018</v>
      </c>
      <c r="C17" s="1" t="s">
        <v>129</v>
      </c>
      <c r="D17" s="1" t="s">
        <v>130</v>
      </c>
      <c r="E17" s="3" t="s">
        <v>131</v>
      </c>
      <c r="F17" s="2" t="s">
        <v>27</v>
      </c>
      <c r="G17" s="1" t="s">
        <v>44</v>
      </c>
      <c r="H17" s="4" t="s">
        <v>29</v>
      </c>
      <c r="I17" s="1" t="s">
        <v>30</v>
      </c>
      <c r="J17" s="1" t="s">
        <v>31</v>
      </c>
      <c r="K17" s="1" t="s">
        <v>132</v>
      </c>
      <c r="L17" s="1" t="s">
        <v>47</v>
      </c>
      <c r="M17" s="1" t="s">
        <v>48</v>
      </c>
      <c r="N17" s="5">
        <v>5</v>
      </c>
      <c r="O17" s="5">
        <v>96</v>
      </c>
      <c r="P17" s="6">
        <v>0.86460000000000004</v>
      </c>
      <c r="Q17" s="7">
        <v>21.47</v>
      </c>
      <c r="R17" s="1" t="s">
        <v>125</v>
      </c>
      <c r="S17" s="1" t="s">
        <v>32</v>
      </c>
      <c r="T17" s="1" t="s">
        <v>119</v>
      </c>
      <c r="U17" s="1" t="s">
        <v>38</v>
      </c>
      <c r="V17" s="8">
        <v>0.58299999999999996</v>
      </c>
      <c r="W17" s="1" t="s">
        <v>39</v>
      </c>
    </row>
    <row r="18" spans="1:23" ht="18.5" customHeight="1" x14ac:dyDescent="0.35">
      <c r="A18" s="1" t="s">
        <v>128</v>
      </c>
      <c r="B18" s="2">
        <v>2011</v>
      </c>
      <c r="C18" s="1" t="s">
        <v>133</v>
      </c>
      <c r="D18" s="1" t="s">
        <v>122</v>
      </c>
      <c r="E18" s="3" t="s">
        <v>134</v>
      </c>
      <c r="F18" s="2" t="s">
        <v>27</v>
      </c>
      <c r="G18" s="1" t="s">
        <v>44</v>
      </c>
      <c r="H18" s="4" t="s">
        <v>93</v>
      </c>
      <c r="I18" s="1" t="s">
        <v>30</v>
      </c>
      <c r="J18" s="1" t="s">
        <v>31</v>
      </c>
      <c r="K18" s="1" t="s">
        <v>135</v>
      </c>
      <c r="L18" s="1" t="s">
        <v>47</v>
      </c>
      <c r="M18" s="1" t="s">
        <v>136</v>
      </c>
      <c r="N18" s="5">
        <v>8</v>
      </c>
      <c r="O18" s="5">
        <v>32</v>
      </c>
      <c r="P18" s="6">
        <v>0.78129999999999999</v>
      </c>
      <c r="Q18" s="7">
        <v>44.38</v>
      </c>
      <c r="R18" s="1" t="s">
        <v>35</v>
      </c>
      <c r="S18" s="1" t="s">
        <v>137</v>
      </c>
      <c r="T18" s="1" t="s">
        <v>119</v>
      </c>
      <c r="U18" s="1" t="s">
        <v>51</v>
      </c>
      <c r="V18" s="8">
        <v>0.81299999999999994</v>
      </c>
      <c r="W18" s="1" t="s">
        <v>39</v>
      </c>
    </row>
    <row r="19" spans="1:23" ht="18.5" customHeight="1" x14ac:dyDescent="0.35">
      <c r="A19" s="1" t="s">
        <v>575</v>
      </c>
      <c r="B19" s="2">
        <v>2021</v>
      </c>
      <c r="C19" s="1" t="s">
        <v>574</v>
      </c>
      <c r="D19" s="1" t="s">
        <v>25</v>
      </c>
      <c r="E19" s="1" t="s">
        <v>576</v>
      </c>
      <c r="F19" s="2" t="s">
        <v>27</v>
      </c>
      <c r="G19" s="1" t="s">
        <v>570</v>
      </c>
      <c r="H19" s="1" t="s">
        <v>93</v>
      </c>
      <c r="I19" s="1" t="s">
        <v>30</v>
      </c>
      <c r="J19" s="1" t="s">
        <v>31</v>
      </c>
      <c r="K19" s="1" t="s">
        <v>577</v>
      </c>
      <c r="L19" s="1" t="s">
        <v>47</v>
      </c>
      <c r="M19" s="1" t="s">
        <v>513</v>
      </c>
      <c r="N19" s="1">
        <v>5</v>
      </c>
      <c r="O19" s="1">
        <v>28</v>
      </c>
      <c r="P19" s="6">
        <v>0.52</v>
      </c>
      <c r="Q19" s="1" t="s">
        <v>32</v>
      </c>
      <c r="R19" s="1" t="s">
        <v>125</v>
      </c>
      <c r="S19" s="1" t="s">
        <v>32</v>
      </c>
      <c r="T19" s="1" t="s">
        <v>578</v>
      </c>
      <c r="U19" s="1" t="s">
        <v>38</v>
      </c>
      <c r="V19" s="11">
        <v>0.9</v>
      </c>
      <c r="W19" s="1" t="s">
        <v>39</v>
      </c>
    </row>
    <row r="20" spans="1:23" ht="18.5" customHeight="1" x14ac:dyDescent="0.35">
      <c r="A20" s="1" t="s">
        <v>138</v>
      </c>
      <c r="B20" s="2">
        <v>2017</v>
      </c>
      <c r="C20" s="1" t="s">
        <v>139</v>
      </c>
      <c r="D20" s="1" t="s">
        <v>140</v>
      </c>
      <c r="E20" s="3" t="s">
        <v>141</v>
      </c>
      <c r="F20" s="2" t="s">
        <v>27</v>
      </c>
      <c r="G20" s="1" t="s">
        <v>28</v>
      </c>
      <c r="H20" s="4" t="s">
        <v>29</v>
      </c>
      <c r="I20" s="1" t="s">
        <v>142</v>
      </c>
      <c r="J20" s="1" t="s">
        <v>31</v>
      </c>
      <c r="K20" s="1" t="s">
        <v>143</v>
      </c>
      <c r="L20" s="1" t="s">
        <v>47</v>
      </c>
      <c r="M20" s="1" t="s">
        <v>80</v>
      </c>
      <c r="N20" s="1" t="s">
        <v>32</v>
      </c>
      <c r="O20" s="5">
        <v>129</v>
      </c>
      <c r="P20" s="6">
        <v>0.63570000000000004</v>
      </c>
      <c r="Q20" s="5">
        <v>50.3</v>
      </c>
      <c r="R20" s="1" t="s">
        <v>35</v>
      </c>
      <c r="S20" s="1" t="s">
        <v>144</v>
      </c>
      <c r="T20" s="1" t="s">
        <v>59</v>
      </c>
      <c r="U20" s="1" t="s">
        <v>51</v>
      </c>
      <c r="V20" s="8">
        <v>0.61499999999999999</v>
      </c>
      <c r="W20" s="1" t="s">
        <v>39</v>
      </c>
    </row>
    <row r="21" spans="1:23" ht="18.5" customHeight="1" x14ac:dyDescent="0.35">
      <c r="A21" s="1" t="s">
        <v>145</v>
      </c>
      <c r="B21" s="2">
        <v>2017</v>
      </c>
      <c r="C21" s="1" t="s">
        <v>146</v>
      </c>
      <c r="D21" s="1" t="s">
        <v>147</v>
      </c>
      <c r="E21" s="3" t="s">
        <v>148</v>
      </c>
      <c r="F21" s="2" t="s">
        <v>27</v>
      </c>
      <c r="G21" s="1" t="s">
        <v>28</v>
      </c>
      <c r="H21" s="4" t="s">
        <v>93</v>
      </c>
      <c r="I21" s="1" t="s">
        <v>30</v>
      </c>
      <c r="J21" s="1" t="s">
        <v>31</v>
      </c>
      <c r="K21" s="1" t="s">
        <v>112</v>
      </c>
      <c r="L21" s="1" t="s">
        <v>47</v>
      </c>
      <c r="M21" s="1" t="s">
        <v>66</v>
      </c>
      <c r="N21" s="5">
        <v>10</v>
      </c>
      <c r="O21" s="5">
        <v>52</v>
      </c>
      <c r="P21" s="6">
        <v>0.67310000000000003</v>
      </c>
      <c r="Q21" s="5">
        <v>37.1</v>
      </c>
      <c r="R21" s="1" t="s">
        <v>35</v>
      </c>
      <c r="S21" s="1" t="s">
        <v>101</v>
      </c>
      <c r="T21" s="1" t="s">
        <v>37</v>
      </c>
      <c r="U21" s="1" t="s">
        <v>38</v>
      </c>
      <c r="V21" s="1" t="s">
        <v>32</v>
      </c>
      <c r="W21" s="1" t="s">
        <v>39</v>
      </c>
    </row>
    <row r="22" spans="1:23" ht="18.5" customHeight="1" x14ac:dyDescent="0.35">
      <c r="A22" s="1" t="s">
        <v>149</v>
      </c>
      <c r="B22" s="2">
        <v>2011</v>
      </c>
      <c r="C22" s="1" t="s">
        <v>150</v>
      </c>
      <c r="D22" s="1" t="s">
        <v>151</v>
      </c>
      <c r="E22" s="3" t="s">
        <v>152</v>
      </c>
      <c r="F22" s="2" t="s">
        <v>27</v>
      </c>
      <c r="G22" s="1" t="s">
        <v>28</v>
      </c>
      <c r="H22" s="4" t="s">
        <v>29</v>
      </c>
      <c r="I22" s="1" t="s">
        <v>30</v>
      </c>
      <c r="J22" s="1" t="s">
        <v>31</v>
      </c>
      <c r="K22" s="1" t="s">
        <v>153</v>
      </c>
      <c r="L22" s="1" t="s">
        <v>47</v>
      </c>
      <c r="M22" s="1" t="s">
        <v>154</v>
      </c>
      <c r="N22" s="5">
        <v>6</v>
      </c>
      <c r="O22" s="5">
        <v>45</v>
      </c>
      <c r="P22" s="6">
        <v>0.82220000000000004</v>
      </c>
      <c r="Q22" s="5">
        <v>41.7</v>
      </c>
      <c r="R22" s="1" t="s">
        <v>35</v>
      </c>
      <c r="S22" s="1" t="s">
        <v>137</v>
      </c>
      <c r="T22" s="1" t="s">
        <v>119</v>
      </c>
      <c r="U22" s="1" t="s">
        <v>38</v>
      </c>
      <c r="V22" s="8">
        <v>0.17799999999999999</v>
      </c>
      <c r="W22" s="1" t="s">
        <v>39</v>
      </c>
    </row>
    <row r="23" spans="1:23" ht="18.5" customHeight="1" x14ac:dyDescent="0.35">
      <c r="A23" s="1" t="s">
        <v>155</v>
      </c>
      <c r="B23" s="2">
        <v>2021</v>
      </c>
      <c r="C23" s="1" t="s">
        <v>156</v>
      </c>
      <c r="D23" s="1" t="s">
        <v>157</v>
      </c>
      <c r="E23" s="3" t="s">
        <v>158</v>
      </c>
      <c r="F23" s="2" t="s">
        <v>27</v>
      </c>
      <c r="G23" s="1" t="s">
        <v>38</v>
      </c>
      <c r="H23" s="4" t="s">
        <v>29</v>
      </c>
      <c r="I23" s="1" t="s">
        <v>30</v>
      </c>
      <c r="J23" s="1" t="s">
        <v>31</v>
      </c>
      <c r="K23" s="1" t="s">
        <v>159</v>
      </c>
      <c r="L23" s="1" t="s">
        <v>47</v>
      </c>
      <c r="M23" s="1" t="s">
        <v>48</v>
      </c>
      <c r="N23" s="1" t="s">
        <v>32</v>
      </c>
      <c r="O23" s="5">
        <f>143+111</f>
        <v>254</v>
      </c>
      <c r="P23" s="6">
        <v>0.64570000000000005</v>
      </c>
      <c r="Q23" s="7">
        <v>36.15</v>
      </c>
      <c r="R23" s="1" t="s">
        <v>35</v>
      </c>
      <c r="S23" s="1" t="s">
        <v>32</v>
      </c>
      <c r="T23" s="1" t="s">
        <v>119</v>
      </c>
      <c r="U23" s="1" t="s">
        <v>38</v>
      </c>
      <c r="V23" s="8">
        <v>0.11600000000000001</v>
      </c>
      <c r="W23" s="1" t="s">
        <v>39</v>
      </c>
    </row>
    <row r="24" spans="1:23" ht="18.5" customHeight="1" x14ac:dyDescent="0.35">
      <c r="A24" s="1" t="s">
        <v>160</v>
      </c>
      <c r="B24" s="2">
        <v>2020</v>
      </c>
      <c r="C24" s="1" t="s">
        <v>161</v>
      </c>
      <c r="D24" s="1" t="s">
        <v>162</v>
      </c>
      <c r="E24" s="3" t="s">
        <v>163</v>
      </c>
      <c r="F24" s="2" t="s">
        <v>27</v>
      </c>
      <c r="G24" s="1" t="s">
        <v>28</v>
      </c>
      <c r="H24" s="4" t="s">
        <v>29</v>
      </c>
      <c r="I24" s="1" t="s">
        <v>30</v>
      </c>
      <c r="J24" s="1" t="s">
        <v>31</v>
      </c>
      <c r="K24" s="1" t="s">
        <v>32</v>
      </c>
      <c r="L24" s="1" t="s">
        <v>47</v>
      </c>
      <c r="M24" s="1" t="s">
        <v>164</v>
      </c>
      <c r="N24" s="5">
        <v>8</v>
      </c>
      <c r="O24" s="5">
        <v>48</v>
      </c>
      <c r="P24" s="6">
        <v>0.79169999999999996</v>
      </c>
      <c r="Q24" s="5">
        <v>42.9</v>
      </c>
      <c r="R24" s="1" t="s">
        <v>35</v>
      </c>
      <c r="S24" s="1" t="s">
        <v>165</v>
      </c>
      <c r="T24" s="1" t="s">
        <v>37</v>
      </c>
      <c r="U24" s="1" t="s">
        <v>38</v>
      </c>
      <c r="V24" s="1" t="s">
        <v>32</v>
      </c>
      <c r="W24" s="1" t="s">
        <v>39</v>
      </c>
    </row>
    <row r="25" spans="1:23" ht="18.5" customHeight="1" x14ac:dyDescent="0.35">
      <c r="A25" s="1" t="s">
        <v>166</v>
      </c>
      <c r="B25" s="2">
        <v>2018</v>
      </c>
      <c r="C25" s="1" t="s">
        <v>167</v>
      </c>
      <c r="D25" s="1" t="s">
        <v>168</v>
      </c>
      <c r="E25" s="3" t="s">
        <v>169</v>
      </c>
      <c r="F25" s="2" t="s">
        <v>27</v>
      </c>
      <c r="G25" s="1" t="s">
        <v>44</v>
      </c>
      <c r="H25" s="4" t="s">
        <v>93</v>
      </c>
      <c r="I25" s="1" t="s">
        <v>30</v>
      </c>
      <c r="J25" s="1" t="s">
        <v>31</v>
      </c>
      <c r="K25" s="1" t="s">
        <v>170</v>
      </c>
      <c r="L25" s="1" t="s">
        <v>117</v>
      </c>
      <c r="M25" s="1" t="s">
        <v>48</v>
      </c>
      <c r="N25" s="5">
        <v>8</v>
      </c>
      <c r="O25" s="5">
        <v>59</v>
      </c>
      <c r="P25" s="6">
        <v>0.74580000000000002</v>
      </c>
      <c r="Q25" s="5">
        <v>33.299999999999997</v>
      </c>
      <c r="R25" s="1" t="s">
        <v>35</v>
      </c>
      <c r="S25" s="1" t="s">
        <v>101</v>
      </c>
      <c r="T25" s="1" t="s">
        <v>171</v>
      </c>
      <c r="U25" s="1" t="s">
        <v>38</v>
      </c>
      <c r="V25" s="8">
        <v>0.55900000000000005</v>
      </c>
      <c r="W25" s="1" t="s">
        <v>39</v>
      </c>
    </row>
    <row r="26" spans="1:23" ht="18.5" customHeight="1" x14ac:dyDescent="0.35">
      <c r="A26" s="1" t="s">
        <v>172</v>
      </c>
      <c r="B26" s="2">
        <v>2014</v>
      </c>
      <c r="C26" s="1" t="s">
        <v>173</v>
      </c>
      <c r="D26" s="1" t="s">
        <v>174</v>
      </c>
      <c r="E26" s="9" t="s">
        <v>175</v>
      </c>
      <c r="F26" s="2" t="s">
        <v>27</v>
      </c>
      <c r="G26" s="1" t="s">
        <v>28</v>
      </c>
      <c r="H26" s="4" t="s">
        <v>93</v>
      </c>
      <c r="I26" s="1" t="s">
        <v>176</v>
      </c>
      <c r="J26" s="1" t="s">
        <v>31</v>
      </c>
      <c r="K26" s="1" t="s">
        <v>177</v>
      </c>
      <c r="L26" s="1" t="s">
        <v>33</v>
      </c>
      <c r="M26" s="1" t="s">
        <v>80</v>
      </c>
      <c r="N26" s="5">
        <v>7</v>
      </c>
      <c r="O26" s="5">
        <v>116</v>
      </c>
      <c r="P26" s="6">
        <v>0.66379999999999995</v>
      </c>
      <c r="Q26" s="5">
        <v>43</v>
      </c>
      <c r="R26" s="1" t="s">
        <v>35</v>
      </c>
      <c r="S26" s="1" t="s">
        <v>178</v>
      </c>
      <c r="T26" s="1" t="s">
        <v>82</v>
      </c>
      <c r="U26" s="1" t="s">
        <v>51</v>
      </c>
      <c r="V26" s="8">
        <v>0.59299999999999997</v>
      </c>
      <c r="W26" s="1" t="s">
        <v>83</v>
      </c>
    </row>
    <row r="27" spans="1:23" ht="18.5" customHeight="1" x14ac:dyDescent="0.35">
      <c r="A27" s="1" t="s">
        <v>179</v>
      </c>
      <c r="B27" s="2">
        <v>2017</v>
      </c>
      <c r="C27" s="1" t="s">
        <v>180</v>
      </c>
      <c r="D27" s="1" t="s">
        <v>181</v>
      </c>
      <c r="E27" s="3" t="s">
        <v>182</v>
      </c>
      <c r="F27" s="2" t="s">
        <v>27</v>
      </c>
      <c r="G27" s="1" t="s">
        <v>28</v>
      </c>
      <c r="H27" s="4" t="s">
        <v>29</v>
      </c>
      <c r="I27" s="1" t="s">
        <v>30</v>
      </c>
      <c r="J27" s="1" t="s">
        <v>31</v>
      </c>
      <c r="K27" s="1" t="s">
        <v>100</v>
      </c>
      <c r="L27" s="1" t="s">
        <v>47</v>
      </c>
      <c r="M27" s="1" t="s">
        <v>48</v>
      </c>
      <c r="N27" s="5">
        <v>6</v>
      </c>
      <c r="O27" s="5">
        <v>187</v>
      </c>
      <c r="P27" s="6">
        <v>0.64500000000000002</v>
      </c>
      <c r="Q27" s="5">
        <v>40.6</v>
      </c>
      <c r="R27" s="1" t="s">
        <v>35</v>
      </c>
      <c r="S27" s="1" t="s">
        <v>101</v>
      </c>
      <c r="T27" s="1" t="s">
        <v>102</v>
      </c>
      <c r="U27" s="1" t="s">
        <v>38</v>
      </c>
      <c r="V27" s="8">
        <v>0.73699999999999999</v>
      </c>
      <c r="W27" s="1" t="s">
        <v>39</v>
      </c>
    </row>
    <row r="28" spans="1:23" ht="18.5" customHeight="1" x14ac:dyDescent="0.35">
      <c r="A28" s="1" t="s">
        <v>183</v>
      </c>
      <c r="B28" s="2">
        <v>2017</v>
      </c>
      <c r="C28" s="1" t="s">
        <v>184</v>
      </c>
      <c r="D28" s="1" t="s">
        <v>185</v>
      </c>
      <c r="E28" s="3" t="s">
        <v>186</v>
      </c>
      <c r="F28" s="2" t="s">
        <v>27</v>
      </c>
      <c r="G28" s="1" t="s">
        <v>44</v>
      </c>
      <c r="H28" s="4" t="s">
        <v>29</v>
      </c>
      <c r="I28" s="1" t="s">
        <v>30</v>
      </c>
      <c r="J28" s="1" t="s">
        <v>31</v>
      </c>
      <c r="K28" s="1" t="s">
        <v>187</v>
      </c>
      <c r="L28" s="1" t="s">
        <v>47</v>
      </c>
      <c r="M28" s="1" t="s">
        <v>48</v>
      </c>
      <c r="N28" s="5">
        <v>8</v>
      </c>
      <c r="O28" s="5">
        <v>179</v>
      </c>
      <c r="P28" s="6">
        <v>0.76539999999999997</v>
      </c>
      <c r="Q28" s="7">
        <v>38.299999999999997</v>
      </c>
      <c r="R28" s="1" t="s">
        <v>35</v>
      </c>
      <c r="S28" s="1" t="s">
        <v>137</v>
      </c>
      <c r="T28" s="1" t="s">
        <v>127</v>
      </c>
      <c r="U28" s="1" t="s">
        <v>38</v>
      </c>
      <c r="V28" s="8">
        <v>0.70099999999999996</v>
      </c>
      <c r="W28" s="1" t="s">
        <v>39</v>
      </c>
    </row>
    <row r="29" spans="1:23" ht="18.5" customHeight="1" x14ac:dyDescent="0.35">
      <c r="A29" s="1" t="s">
        <v>183</v>
      </c>
      <c r="B29" s="2">
        <v>2020</v>
      </c>
      <c r="C29" s="1" t="s">
        <v>188</v>
      </c>
      <c r="D29" s="1" t="s">
        <v>162</v>
      </c>
      <c r="E29" s="3" t="s">
        <v>189</v>
      </c>
      <c r="F29" s="2" t="s">
        <v>27</v>
      </c>
      <c r="G29" s="1" t="s">
        <v>44</v>
      </c>
      <c r="H29" s="4" t="s">
        <v>29</v>
      </c>
      <c r="I29" s="1" t="s">
        <v>30</v>
      </c>
      <c r="J29" s="1" t="s">
        <v>31</v>
      </c>
      <c r="K29" s="1" t="s">
        <v>187</v>
      </c>
      <c r="L29" s="1" t="s">
        <v>47</v>
      </c>
      <c r="M29" s="1" t="s">
        <v>48</v>
      </c>
      <c r="N29" s="5">
        <v>8</v>
      </c>
      <c r="O29" s="5">
        <v>675</v>
      </c>
      <c r="P29" s="6">
        <v>0.76</v>
      </c>
      <c r="Q29" s="5">
        <v>36.92</v>
      </c>
      <c r="R29" s="1" t="s">
        <v>35</v>
      </c>
      <c r="S29" s="1" t="s">
        <v>49</v>
      </c>
      <c r="T29" s="1" t="s">
        <v>127</v>
      </c>
      <c r="U29" s="1" t="s">
        <v>38</v>
      </c>
      <c r="V29" s="8">
        <v>0.70499999999999996</v>
      </c>
      <c r="W29" s="1" t="s">
        <v>39</v>
      </c>
    </row>
    <row r="30" spans="1:23" ht="18.5" customHeight="1" x14ac:dyDescent="0.35">
      <c r="A30" s="1" t="s">
        <v>183</v>
      </c>
      <c r="B30" s="2">
        <v>2020</v>
      </c>
      <c r="C30" s="1" t="s">
        <v>190</v>
      </c>
      <c r="D30" s="1" t="s">
        <v>162</v>
      </c>
      <c r="E30" s="3" t="s">
        <v>191</v>
      </c>
      <c r="F30" s="2" t="s">
        <v>27</v>
      </c>
      <c r="G30" s="1" t="s">
        <v>38</v>
      </c>
      <c r="H30" s="4" t="s">
        <v>29</v>
      </c>
      <c r="I30" s="1" t="s">
        <v>30</v>
      </c>
      <c r="J30" s="1" t="s">
        <v>31</v>
      </c>
      <c r="K30" s="1" t="s">
        <v>187</v>
      </c>
      <c r="L30" s="1" t="s">
        <v>47</v>
      </c>
      <c r="M30" s="1" t="s">
        <v>48</v>
      </c>
      <c r="N30" s="5">
        <v>8</v>
      </c>
      <c r="O30" s="5">
        <v>593</v>
      </c>
      <c r="P30" s="6">
        <v>0.71840000000000004</v>
      </c>
      <c r="Q30" s="7">
        <v>37.229999999999997</v>
      </c>
      <c r="R30" s="1" t="s">
        <v>35</v>
      </c>
      <c r="S30" s="1" t="s">
        <v>49</v>
      </c>
      <c r="T30" s="1" t="s">
        <v>127</v>
      </c>
      <c r="U30" s="1" t="s">
        <v>38</v>
      </c>
      <c r="V30" s="8">
        <v>0.73699999999999999</v>
      </c>
      <c r="W30" s="1" t="s">
        <v>39</v>
      </c>
    </row>
    <row r="31" spans="1:23" ht="18.5" customHeight="1" x14ac:dyDescent="0.35">
      <c r="A31" s="1" t="s">
        <v>192</v>
      </c>
      <c r="B31" s="2">
        <v>2015</v>
      </c>
      <c r="C31" s="1" t="s">
        <v>193</v>
      </c>
      <c r="D31" s="1" t="s">
        <v>181</v>
      </c>
      <c r="E31" s="3" t="s">
        <v>194</v>
      </c>
      <c r="F31" s="2" t="s">
        <v>27</v>
      </c>
      <c r="G31" s="1" t="s">
        <v>28</v>
      </c>
      <c r="H31" s="4" t="s">
        <v>64</v>
      </c>
      <c r="I31" s="1" t="s">
        <v>30</v>
      </c>
      <c r="J31" s="1" t="s">
        <v>31</v>
      </c>
      <c r="K31" s="1" t="s">
        <v>32</v>
      </c>
      <c r="L31" s="1" t="s">
        <v>47</v>
      </c>
      <c r="M31" s="1" t="s">
        <v>195</v>
      </c>
      <c r="N31" s="5">
        <v>12</v>
      </c>
      <c r="O31" s="5">
        <v>317</v>
      </c>
      <c r="P31" s="11">
        <v>0.73</v>
      </c>
      <c r="Q31" s="5">
        <v>43</v>
      </c>
      <c r="R31" s="1" t="s">
        <v>35</v>
      </c>
      <c r="S31" s="1" t="s">
        <v>137</v>
      </c>
      <c r="T31" s="1" t="s">
        <v>37</v>
      </c>
      <c r="U31" s="1" t="s">
        <v>38</v>
      </c>
      <c r="V31" s="1" t="s">
        <v>32</v>
      </c>
      <c r="W31" s="1" t="s">
        <v>39</v>
      </c>
    </row>
    <row r="32" spans="1:23" ht="18.5" customHeight="1" x14ac:dyDescent="0.35">
      <c r="A32" s="1" t="s">
        <v>196</v>
      </c>
      <c r="B32" s="2">
        <v>2020</v>
      </c>
      <c r="C32" s="1" t="s">
        <v>197</v>
      </c>
      <c r="D32" s="1" t="s">
        <v>198</v>
      </c>
      <c r="E32" s="3" t="s">
        <v>199</v>
      </c>
      <c r="F32" s="2" t="s">
        <v>27</v>
      </c>
      <c r="G32" s="1" t="s">
        <v>38</v>
      </c>
      <c r="H32" s="4" t="s">
        <v>93</v>
      </c>
      <c r="I32" s="1" t="s">
        <v>30</v>
      </c>
      <c r="J32" s="1" t="s">
        <v>31</v>
      </c>
      <c r="K32" s="1" t="s">
        <v>200</v>
      </c>
      <c r="L32" s="1" t="s">
        <v>47</v>
      </c>
      <c r="M32" s="1" t="s">
        <v>201</v>
      </c>
      <c r="N32" s="5">
        <v>19</v>
      </c>
      <c r="O32" s="5">
        <v>124</v>
      </c>
      <c r="P32" s="1" t="s">
        <v>32</v>
      </c>
      <c r="Q32" s="5">
        <v>61</v>
      </c>
      <c r="R32" s="1" t="s">
        <v>35</v>
      </c>
      <c r="S32" s="1" t="s">
        <v>202</v>
      </c>
      <c r="T32" s="1" t="s">
        <v>37</v>
      </c>
      <c r="U32" s="1" t="s">
        <v>38</v>
      </c>
      <c r="V32" s="1" t="s">
        <v>32</v>
      </c>
      <c r="W32" s="1" t="s">
        <v>39</v>
      </c>
    </row>
    <row r="33" spans="1:23" ht="18.5" customHeight="1" x14ac:dyDescent="0.35">
      <c r="A33" s="1" t="s">
        <v>203</v>
      </c>
      <c r="B33" s="2">
        <v>2020</v>
      </c>
      <c r="C33" s="1" t="s">
        <v>204</v>
      </c>
      <c r="D33" s="1" t="s">
        <v>174</v>
      </c>
      <c r="E33" s="3" t="s">
        <v>205</v>
      </c>
      <c r="F33" s="2" t="s">
        <v>27</v>
      </c>
      <c r="G33" s="1" t="s">
        <v>28</v>
      </c>
      <c r="H33" s="4" t="s">
        <v>93</v>
      </c>
      <c r="I33" s="1" t="s">
        <v>78</v>
      </c>
      <c r="J33" s="1" t="s">
        <v>31</v>
      </c>
      <c r="K33" s="1" t="s">
        <v>206</v>
      </c>
      <c r="L33" s="1" t="s">
        <v>33</v>
      </c>
      <c r="M33" s="1" t="s">
        <v>207</v>
      </c>
      <c r="N33" s="1" t="s">
        <v>208</v>
      </c>
      <c r="O33" s="5">
        <v>79</v>
      </c>
      <c r="P33" s="6">
        <v>1</v>
      </c>
      <c r="Q33" s="5">
        <v>32.08</v>
      </c>
      <c r="R33" s="1" t="s">
        <v>35</v>
      </c>
      <c r="S33" s="1" t="s">
        <v>209</v>
      </c>
      <c r="T33" s="1" t="s">
        <v>82</v>
      </c>
      <c r="U33" s="1" t="s">
        <v>51</v>
      </c>
      <c r="V33" s="8">
        <v>0.47</v>
      </c>
      <c r="W33" s="1" t="s">
        <v>83</v>
      </c>
    </row>
    <row r="34" spans="1:23" ht="18.5" customHeight="1" x14ac:dyDescent="0.35">
      <c r="A34" s="1" t="s">
        <v>210</v>
      </c>
      <c r="B34" s="2">
        <v>2016</v>
      </c>
      <c r="C34" s="1" t="s">
        <v>211</v>
      </c>
      <c r="D34" s="1" t="s">
        <v>212</v>
      </c>
      <c r="E34" s="3" t="s">
        <v>213</v>
      </c>
      <c r="F34" s="2" t="s">
        <v>27</v>
      </c>
      <c r="G34" s="1" t="s">
        <v>44</v>
      </c>
      <c r="H34" s="4" t="s">
        <v>93</v>
      </c>
      <c r="I34" s="1" t="s">
        <v>30</v>
      </c>
      <c r="J34" s="1" t="s">
        <v>31</v>
      </c>
      <c r="K34" s="1" t="s">
        <v>214</v>
      </c>
      <c r="L34" s="1" t="s">
        <v>47</v>
      </c>
      <c r="M34" s="1" t="s">
        <v>80</v>
      </c>
      <c r="N34" s="5">
        <v>5</v>
      </c>
      <c r="O34" s="5">
        <v>209</v>
      </c>
      <c r="P34" s="6">
        <v>0.18659999999999999</v>
      </c>
      <c r="Q34" s="5">
        <v>34.22</v>
      </c>
      <c r="R34" s="1" t="s">
        <v>35</v>
      </c>
      <c r="S34" s="1" t="s">
        <v>215</v>
      </c>
      <c r="T34" s="1" t="s">
        <v>171</v>
      </c>
      <c r="U34" s="1" t="s">
        <v>38</v>
      </c>
      <c r="V34" s="8">
        <v>0.73</v>
      </c>
      <c r="W34" s="1" t="s">
        <v>39</v>
      </c>
    </row>
    <row r="35" spans="1:23" ht="18.5" customHeight="1" x14ac:dyDescent="0.35">
      <c r="A35" s="1" t="s">
        <v>216</v>
      </c>
      <c r="B35" s="2">
        <v>2012</v>
      </c>
      <c r="C35" s="1" t="s">
        <v>217</v>
      </c>
      <c r="D35" s="10" t="s">
        <v>151</v>
      </c>
      <c r="E35" s="9" t="s">
        <v>218</v>
      </c>
      <c r="F35" s="2" t="s">
        <v>27</v>
      </c>
      <c r="G35" s="1" t="s">
        <v>38</v>
      </c>
      <c r="H35" s="4" t="s">
        <v>93</v>
      </c>
      <c r="I35" s="1" t="s">
        <v>78</v>
      </c>
      <c r="J35" s="1" t="s">
        <v>31</v>
      </c>
      <c r="K35" s="1" t="s">
        <v>32</v>
      </c>
      <c r="L35" s="1" t="s">
        <v>47</v>
      </c>
      <c r="M35" s="10" t="s">
        <v>207</v>
      </c>
      <c r="N35" s="5">
        <v>5</v>
      </c>
      <c r="O35" s="5">
        <v>22</v>
      </c>
      <c r="P35" s="6">
        <v>0.68179999999999996</v>
      </c>
      <c r="Q35" s="5">
        <v>15.78</v>
      </c>
      <c r="R35" s="1" t="s">
        <v>125</v>
      </c>
      <c r="S35" s="1" t="s">
        <v>137</v>
      </c>
      <c r="T35" s="1" t="s">
        <v>82</v>
      </c>
      <c r="U35" s="1" t="s">
        <v>51</v>
      </c>
      <c r="V35" s="8">
        <v>0.27300000000000002</v>
      </c>
      <c r="W35" s="1" t="s">
        <v>39</v>
      </c>
    </row>
    <row r="36" spans="1:23" ht="18.5" customHeight="1" x14ac:dyDescent="0.35">
      <c r="A36" s="1" t="s">
        <v>219</v>
      </c>
      <c r="B36" s="2">
        <v>2017</v>
      </c>
      <c r="C36" s="1" t="s">
        <v>220</v>
      </c>
      <c r="D36" s="1" t="s">
        <v>221</v>
      </c>
      <c r="E36" s="3" t="s">
        <v>222</v>
      </c>
      <c r="F36" s="2" t="s">
        <v>27</v>
      </c>
      <c r="G36" s="1" t="s">
        <v>38</v>
      </c>
      <c r="H36" s="4" t="s">
        <v>29</v>
      </c>
      <c r="I36" s="1" t="s">
        <v>30</v>
      </c>
      <c r="J36" s="1" t="s">
        <v>31</v>
      </c>
      <c r="K36" s="1" t="s">
        <v>223</v>
      </c>
      <c r="L36" s="1" t="s">
        <v>47</v>
      </c>
      <c r="M36" s="1" t="s">
        <v>48</v>
      </c>
      <c r="N36" s="5">
        <v>12</v>
      </c>
      <c r="O36" s="5">
        <v>18</v>
      </c>
      <c r="P36" s="6">
        <v>0.44440000000000002</v>
      </c>
      <c r="Q36" s="5">
        <v>49</v>
      </c>
      <c r="R36" s="1" t="s">
        <v>35</v>
      </c>
      <c r="S36" s="1" t="s">
        <v>224</v>
      </c>
      <c r="T36" s="1" t="s">
        <v>102</v>
      </c>
      <c r="U36" s="1" t="s">
        <v>38</v>
      </c>
      <c r="V36" s="8">
        <v>0.06</v>
      </c>
      <c r="W36" s="1" t="s">
        <v>39</v>
      </c>
    </row>
    <row r="37" spans="1:23" ht="18.5" customHeight="1" x14ac:dyDescent="0.35">
      <c r="A37" s="1" t="s">
        <v>225</v>
      </c>
      <c r="B37" s="2">
        <v>2012</v>
      </c>
      <c r="C37" s="1" t="s">
        <v>226</v>
      </c>
      <c r="D37" s="1" t="s">
        <v>227</v>
      </c>
      <c r="E37" s="3" t="s">
        <v>228</v>
      </c>
      <c r="F37" s="2" t="s">
        <v>27</v>
      </c>
      <c r="G37" s="1" t="s">
        <v>38</v>
      </c>
      <c r="H37" s="4" t="s">
        <v>93</v>
      </c>
      <c r="I37" s="1" t="s">
        <v>30</v>
      </c>
      <c r="J37" s="1" t="s">
        <v>31</v>
      </c>
      <c r="K37" s="1" t="s">
        <v>229</v>
      </c>
      <c r="L37" s="1" t="s">
        <v>47</v>
      </c>
      <c r="M37" s="1" t="s">
        <v>230</v>
      </c>
      <c r="N37" s="5">
        <v>52</v>
      </c>
      <c r="O37" s="5">
        <v>51</v>
      </c>
      <c r="P37" s="6">
        <v>0.80389999999999995</v>
      </c>
      <c r="Q37" s="5">
        <v>27</v>
      </c>
      <c r="R37" s="1" t="s">
        <v>35</v>
      </c>
      <c r="S37" s="1" t="s">
        <v>32</v>
      </c>
      <c r="T37" s="1" t="s">
        <v>171</v>
      </c>
      <c r="U37" s="1" t="s">
        <v>38</v>
      </c>
      <c r="V37" s="8">
        <v>0.43</v>
      </c>
      <c r="W37" s="1" t="s">
        <v>39</v>
      </c>
    </row>
    <row r="38" spans="1:23" ht="18.5" customHeight="1" x14ac:dyDescent="0.35">
      <c r="A38" s="1" t="s">
        <v>231</v>
      </c>
      <c r="B38" s="2">
        <v>2013</v>
      </c>
      <c r="C38" s="1" t="s">
        <v>232</v>
      </c>
      <c r="D38" s="1" t="s">
        <v>174</v>
      </c>
      <c r="E38" s="3" t="s">
        <v>233</v>
      </c>
      <c r="F38" s="2" t="s">
        <v>27</v>
      </c>
      <c r="G38" s="1" t="s">
        <v>28</v>
      </c>
      <c r="H38" s="4" t="s">
        <v>93</v>
      </c>
      <c r="I38" s="1" t="s">
        <v>30</v>
      </c>
      <c r="J38" s="1" t="s">
        <v>31</v>
      </c>
      <c r="K38" s="1" t="s">
        <v>100</v>
      </c>
      <c r="L38" s="1" t="s">
        <v>47</v>
      </c>
      <c r="M38" s="1" t="s">
        <v>66</v>
      </c>
      <c r="N38" s="5">
        <v>6</v>
      </c>
      <c r="O38" s="5">
        <v>52</v>
      </c>
      <c r="P38" s="6">
        <v>0.71150000000000002</v>
      </c>
      <c r="Q38" s="5">
        <v>38.299999999999997</v>
      </c>
      <c r="R38" s="1" t="s">
        <v>35</v>
      </c>
      <c r="S38" s="1" t="s">
        <v>234</v>
      </c>
      <c r="T38" s="1" t="s">
        <v>235</v>
      </c>
      <c r="U38" s="1" t="s">
        <v>51</v>
      </c>
      <c r="V38" s="8">
        <v>0.6</v>
      </c>
      <c r="W38" s="1" t="s">
        <v>83</v>
      </c>
    </row>
    <row r="39" spans="1:23" ht="18.5" customHeight="1" x14ac:dyDescent="0.35">
      <c r="A39" s="1" t="s">
        <v>236</v>
      </c>
      <c r="B39" s="2">
        <v>2019</v>
      </c>
      <c r="C39" s="1" t="s">
        <v>237</v>
      </c>
      <c r="D39" s="1" t="s">
        <v>162</v>
      </c>
      <c r="E39" s="21" t="s">
        <v>583</v>
      </c>
      <c r="F39" s="2" t="s">
        <v>27</v>
      </c>
      <c r="G39" s="1" t="s">
        <v>28</v>
      </c>
      <c r="H39" s="4" t="s">
        <v>93</v>
      </c>
      <c r="I39" s="1" t="s">
        <v>30</v>
      </c>
      <c r="J39" s="1" t="s">
        <v>31</v>
      </c>
      <c r="K39" s="1" t="s">
        <v>32</v>
      </c>
      <c r="L39" s="1" t="s">
        <v>47</v>
      </c>
      <c r="M39" s="1" t="s">
        <v>195</v>
      </c>
      <c r="N39" s="5">
        <v>8</v>
      </c>
      <c r="O39" s="5">
        <v>27</v>
      </c>
      <c r="P39" s="6">
        <v>0.66669999999999996</v>
      </c>
      <c r="Q39" s="5">
        <v>37.4</v>
      </c>
      <c r="R39" s="1" t="s">
        <v>35</v>
      </c>
      <c r="S39" s="1" t="s">
        <v>137</v>
      </c>
      <c r="T39" s="1" t="s">
        <v>37</v>
      </c>
      <c r="U39" s="1" t="s">
        <v>38</v>
      </c>
      <c r="V39" s="8">
        <v>0.46</v>
      </c>
      <c r="W39" s="1" t="s">
        <v>39</v>
      </c>
    </row>
    <row r="40" spans="1:23" ht="18.5" customHeight="1" x14ac:dyDescent="0.35">
      <c r="A40" s="1" t="s">
        <v>236</v>
      </c>
      <c r="B40" s="2">
        <v>2019</v>
      </c>
      <c r="C40" s="1" t="s">
        <v>238</v>
      </c>
      <c r="D40" s="1" t="s">
        <v>239</v>
      </c>
      <c r="E40" s="3" t="s">
        <v>240</v>
      </c>
      <c r="F40" s="2" t="s">
        <v>27</v>
      </c>
      <c r="G40" s="1" t="s">
        <v>38</v>
      </c>
      <c r="H40" s="4" t="s">
        <v>29</v>
      </c>
      <c r="I40" s="1" t="s">
        <v>30</v>
      </c>
      <c r="J40" s="1" t="s">
        <v>31</v>
      </c>
      <c r="K40" s="1" t="s">
        <v>32</v>
      </c>
      <c r="L40" s="1" t="s">
        <v>47</v>
      </c>
      <c r="M40" s="1" t="s">
        <v>48</v>
      </c>
      <c r="N40" s="5">
        <v>9</v>
      </c>
      <c r="O40" s="5">
        <v>72</v>
      </c>
      <c r="P40" s="6">
        <v>0.34720000000000001</v>
      </c>
      <c r="Q40" s="5">
        <v>61</v>
      </c>
      <c r="R40" s="1" t="s">
        <v>35</v>
      </c>
      <c r="S40" s="1" t="s">
        <v>241</v>
      </c>
      <c r="T40" s="1" t="s">
        <v>37</v>
      </c>
      <c r="U40" s="1" t="s">
        <v>38</v>
      </c>
      <c r="V40" s="8">
        <v>0.6</v>
      </c>
      <c r="W40" s="1" t="s">
        <v>39</v>
      </c>
    </row>
    <row r="41" spans="1:23" ht="18.5" customHeight="1" x14ac:dyDescent="0.35">
      <c r="A41" s="1" t="s">
        <v>242</v>
      </c>
      <c r="B41" s="2">
        <v>2013</v>
      </c>
      <c r="C41" s="1" t="s">
        <v>243</v>
      </c>
      <c r="D41" s="1" t="s">
        <v>244</v>
      </c>
      <c r="E41" s="3" t="s">
        <v>245</v>
      </c>
      <c r="F41" s="2" t="s">
        <v>27</v>
      </c>
      <c r="G41" s="1" t="s">
        <v>44</v>
      </c>
      <c r="H41" s="4" t="s">
        <v>93</v>
      </c>
      <c r="I41" s="1" t="s">
        <v>246</v>
      </c>
      <c r="J41" s="1" t="s">
        <v>31</v>
      </c>
      <c r="K41" s="1" t="s">
        <v>32</v>
      </c>
      <c r="L41" s="1" t="s">
        <v>33</v>
      </c>
      <c r="M41" s="1" t="s">
        <v>48</v>
      </c>
      <c r="N41" s="5">
        <v>10</v>
      </c>
      <c r="O41" s="5">
        <v>50</v>
      </c>
      <c r="P41" s="6">
        <v>0.84</v>
      </c>
      <c r="Q41" s="5">
        <v>43.1</v>
      </c>
      <c r="R41" s="1" t="s">
        <v>35</v>
      </c>
      <c r="S41" s="1" t="s">
        <v>137</v>
      </c>
      <c r="T41" s="1" t="s">
        <v>37</v>
      </c>
      <c r="U41" s="1" t="s">
        <v>38</v>
      </c>
      <c r="V41" s="8">
        <v>0.84</v>
      </c>
      <c r="W41" s="1" t="s">
        <v>39</v>
      </c>
    </row>
    <row r="42" spans="1:23" ht="18.5" customHeight="1" x14ac:dyDescent="0.35">
      <c r="A42" s="1" t="s">
        <v>242</v>
      </c>
      <c r="B42" s="2">
        <v>2012</v>
      </c>
      <c r="C42" s="1" t="s">
        <v>247</v>
      </c>
      <c r="D42" s="1" t="s">
        <v>151</v>
      </c>
      <c r="E42" s="3" t="s">
        <v>248</v>
      </c>
      <c r="F42" s="2" t="s">
        <v>27</v>
      </c>
      <c r="G42" s="1" t="s">
        <v>44</v>
      </c>
      <c r="H42" s="4" t="s">
        <v>29</v>
      </c>
      <c r="I42" s="1" t="s">
        <v>249</v>
      </c>
      <c r="J42" s="1" t="s">
        <v>31</v>
      </c>
      <c r="K42" s="1" t="s">
        <v>250</v>
      </c>
      <c r="L42" s="1" t="s">
        <v>33</v>
      </c>
      <c r="M42" s="1" t="s">
        <v>66</v>
      </c>
      <c r="N42" s="5">
        <v>10</v>
      </c>
      <c r="O42" s="5">
        <v>46</v>
      </c>
      <c r="P42" s="6">
        <v>0.80430000000000001</v>
      </c>
      <c r="Q42" s="5">
        <v>45.5</v>
      </c>
      <c r="R42" s="1" t="s">
        <v>35</v>
      </c>
      <c r="S42" s="1" t="s">
        <v>137</v>
      </c>
      <c r="T42" s="1" t="s">
        <v>37</v>
      </c>
      <c r="U42" s="1" t="s">
        <v>38</v>
      </c>
      <c r="V42" s="8">
        <v>0.78300000000000003</v>
      </c>
      <c r="W42" s="1" t="s">
        <v>39</v>
      </c>
    </row>
    <row r="43" spans="1:23" ht="18.5" customHeight="1" x14ac:dyDescent="0.35">
      <c r="A43" s="1" t="s">
        <v>242</v>
      </c>
      <c r="B43" s="2">
        <v>2012</v>
      </c>
      <c r="C43" s="1" t="s">
        <v>251</v>
      </c>
      <c r="D43" s="1" t="s">
        <v>151</v>
      </c>
      <c r="E43" s="3" t="s">
        <v>252</v>
      </c>
      <c r="F43" s="2" t="s">
        <v>27</v>
      </c>
      <c r="G43" s="1" t="s">
        <v>44</v>
      </c>
      <c r="H43" s="4" t="s">
        <v>64</v>
      </c>
      <c r="I43" s="1" t="s">
        <v>30</v>
      </c>
      <c r="J43" s="1" t="s">
        <v>31</v>
      </c>
      <c r="K43" s="1" t="s">
        <v>32</v>
      </c>
      <c r="L43" s="1" t="s">
        <v>33</v>
      </c>
      <c r="M43" s="1" t="s">
        <v>253</v>
      </c>
      <c r="N43" s="5">
        <v>10</v>
      </c>
      <c r="O43" s="5">
        <f>28+29+10+12</f>
        <v>79</v>
      </c>
      <c r="P43" s="6">
        <v>0.72150000000000003</v>
      </c>
      <c r="Q43" s="7">
        <v>44.7</v>
      </c>
      <c r="R43" s="1" t="s">
        <v>35</v>
      </c>
      <c r="S43" s="1" t="s">
        <v>254</v>
      </c>
      <c r="T43" s="1" t="s">
        <v>37</v>
      </c>
      <c r="U43" s="1" t="s">
        <v>38</v>
      </c>
      <c r="V43" s="1" t="s">
        <v>32</v>
      </c>
      <c r="W43" s="1" t="s">
        <v>39</v>
      </c>
    </row>
    <row r="44" spans="1:23" ht="18.5" customHeight="1" x14ac:dyDescent="0.35">
      <c r="A44" s="1" t="s">
        <v>586</v>
      </c>
      <c r="B44" s="2">
        <v>2022</v>
      </c>
      <c r="C44" s="1" t="s">
        <v>584</v>
      </c>
      <c r="D44" s="1" t="s">
        <v>122</v>
      </c>
      <c r="E44" s="22" t="s">
        <v>585</v>
      </c>
      <c r="F44" s="2" t="s">
        <v>27</v>
      </c>
      <c r="G44" s="1" t="s">
        <v>570</v>
      </c>
      <c r="H44" s="1" t="s">
        <v>93</v>
      </c>
      <c r="I44" s="1" t="s">
        <v>30</v>
      </c>
      <c r="J44" s="1" t="s">
        <v>31</v>
      </c>
      <c r="K44" s="1" t="s">
        <v>587</v>
      </c>
      <c r="L44" s="1" t="s">
        <v>33</v>
      </c>
      <c r="M44" s="1" t="s">
        <v>588</v>
      </c>
      <c r="N44" s="1">
        <v>7</v>
      </c>
      <c r="O44" s="1">
        <v>48</v>
      </c>
      <c r="P44" s="6">
        <v>0.79169999999999996</v>
      </c>
      <c r="Q44" s="1">
        <v>21.75</v>
      </c>
      <c r="R44" s="1" t="s">
        <v>125</v>
      </c>
      <c r="S44" s="1" t="s">
        <v>137</v>
      </c>
      <c r="T44" s="1" t="s">
        <v>82</v>
      </c>
      <c r="U44" s="1" t="s">
        <v>51</v>
      </c>
      <c r="V44" s="6">
        <v>0.54200000000000004</v>
      </c>
      <c r="W44" s="1" t="s">
        <v>83</v>
      </c>
    </row>
    <row r="45" spans="1:23" ht="18.5" customHeight="1" x14ac:dyDescent="0.35">
      <c r="A45" s="1" t="s">
        <v>255</v>
      </c>
      <c r="B45" s="2">
        <v>2016</v>
      </c>
      <c r="C45" s="1" t="s">
        <v>256</v>
      </c>
      <c r="D45" s="1" t="s">
        <v>174</v>
      </c>
      <c r="E45" s="3" t="s">
        <v>257</v>
      </c>
      <c r="F45" s="2" t="s">
        <v>27</v>
      </c>
      <c r="G45" s="1" t="s">
        <v>28</v>
      </c>
      <c r="H45" s="4" t="s">
        <v>93</v>
      </c>
      <c r="I45" s="1" t="s">
        <v>78</v>
      </c>
      <c r="J45" s="1" t="s">
        <v>31</v>
      </c>
      <c r="K45" s="1" t="s">
        <v>32</v>
      </c>
      <c r="L45" s="1" t="s">
        <v>33</v>
      </c>
      <c r="M45" s="1" t="s">
        <v>80</v>
      </c>
      <c r="N45" s="5">
        <v>5</v>
      </c>
      <c r="O45" s="5">
        <v>136</v>
      </c>
      <c r="P45" s="6">
        <v>0.57350000000000001</v>
      </c>
      <c r="Q45" s="5">
        <v>38.6</v>
      </c>
      <c r="R45" s="1" t="s">
        <v>35</v>
      </c>
      <c r="S45" s="1" t="s">
        <v>101</v>
      </c>
      <c r="T45" s="1" t="s">
        <v>82</v>
      </c>
      <c r="U45" s="1" t="s">
        <v>51</v>
      </c>
      <c r="V45" s="8">
        <v>0.125</v>
      </c>
      <c r="W45" s="1" t="s">
        <v>83</v>
      </c>
    </row>
    <row r="46" spans="1:23" ht="18.5" customHeight="1" x14ac:dyDescent="0.35">
      <c r="A46" s="1" t="s">
        <v>258</v>
      </c>
      <c r="B46" s="2">
        <v>2019</v>
      </c>
      <c r="C46" s="1" t="s">
        <v>259</v>
      </c>
      <c r="D46" s="1" t="s">
        <v>260</v>
      </c>
      <c r="E46" s="3" t="s">
        <v>261</v>
      </c>
      <c r="F46" s="2" t="s">
        <v>27</v>
      </c>
      <c r="G46" s="1" t="s">
        <v>38</v>
      </c>
      <c r="H46" s="4" t="s">
        <v>29</v>
      </c>
      <c r="I46" s="1" t="s">
        <v>262</v>
      </c>
      <c r="J46" s="1" t="s">
        <v>31</v>
      </c>
      <c r="K46" s="1" t="s">
        <v>263</v>
      </c>
      <c r="L46" s="1" t="s">
        <v>47</v>
      </c>
      <c r="M46" s="1" t="s">
        <v>80</v>
      </c>
      <c r="N46" s="5">
        <v>6</v>
      </c>
      <c r="O46" s="5">
        <v>105</v>
      </c>
      <c r="P46" s="6">
        <v>1</v>
      </c>
      <c r="Q46" s="5">
        <v>52.66</v>
      </c>
      <c r="R46" s="1" t="s">
        <v>35</v>
      </c>
      <c r="S46" s="1" t="s">
        <v>264</v>
      </c>
      <c r="T46" s="1" t="s">
        <v>171</v>
      </c>
      <c r="U46" s="1" t="s">
        <v>38</v>
      </c>
      <c r="V46" s="1" t="s">
        <v>32</v>
      </c>
      <c r="W46" s="1" t="s">
        <v>39</v>
      </c>
    </row>
    <row r="47" spans="1:23" ht="18.5" customHeight="1" x14ac:dyDescent="0.35">
      <c r="A47" s="1" t="s">
        <v>265</v>
      </c>
      <c r="B47" s="2">
        <v>2014</v>
      </c>
      <c r="C47" s="1" t="s">
        <v>266</v>
      </c>
      <c r="D47" s="1" t="s">
        <v>267</v>
      </c>
      <c r="E47" s="3" t="s">
        <v>268</v>
      </c>
      <c r="F47" s="2" t="s">
        <v>27</v>
      </c>
      <c r="G47" s="1" t="s">
        <v>28</v>
      </c>
      <c r="H47" s="4" t="s">
        <v>93</v>
      </c>
      <c r="I47" s="1" t="s">
        <v>30</v>
      </c>
      <c r="J47" s="1" t="s">
        <v>31</v>
      </c>
      <c r="K47" s="1" t="s">
        <v>112</v>
      </c>
      <c r="L47" s="1" t="s">
        <v>47</v>
      </c>
      <c r="M47" s="1" t="s">
        <v>66</v>
      </c>
      <c r="N47" s="5">
        <v>8</v>
      </c>
      <c r="O47" s="5">
        <v>36</v>
      </c>
      <c r="P47" s="1" t="s">
        <v>32</v>
      </c>
      <c r="Q47" s="5">
        <v>36.6</v>
      </c>
      <c r="R47" s="1" t="s">
        <v>35</v>
      </c>
      <c r="S47" s="1" t="s">
        <v>137</v>
      </c>
      <c r="T47" s="1" t="s">
        <v>37</v>
      </c>
      <c r="U47" s="1" t="s">
        <v>38</v>
      </c>
      <c r="V47" s="8">
        <v>0.56000000000000005</v>
      </c>
      <c r="W47" s="1" t="s">
        <v>39</v>
      </c>
    </row>
    <row r="48" spans="1:23" ht="18.5" customHeight="1" x14ac:dyDescent="0.35">
      <c r="A48" s="1" t="s">
        <v>269</v>
      </c>
      <c r="B48" s="2">
        <v>2020</v>
      </c>
      <c r="C48" s="1" t="s">
        <v>270</v>
      </c>
      <c r="D48" s="1" t="s">
        <v>162</v>
      </c>
      <c r="E48" s="3" t="s">
        <v>271</v>
      </c>
      <c r="F48" s="2" t="s">
        <v>27</v>
      </c>
      <c r="G48" s="1" t="s">
        <v>44</v>
      </c>
      <c r="H48" s="4" t="s">
        <v>64</v>
      </c>
      <c r="I48" s="1" t="s">
        <v>272</v>
      </c>
      <c r="J48" s="1" t="s">
        <v>31</v>
      </c>
      <c r="K48" s="1" t="s">
        <v>32</v>
      </c>
      <c r="L48" s="1" t="s">
        <v>47</v>
      </c>
      <c r="M48" s="1" t="s">
        <v>48</v>
      </c>
      <c r="N48" s="5">
        <v>14</v>
      </c>
      <c r="O48" s="5">
        <f>39+40+40</f>
        <v>119</v>
      </c>
      <c r="P48" s="6">
        <v>0.86550000000000005</v>
      </c>
      <c r="Q48" s="7">
        <v>38.39</v>
      </c>
      <c r="R48" s="1" t="s">
        <v>35</v>
      </c>
      <c r="S48" s="1" t="s">
        <v>137</v>
      </c>
      <c r="T48" s="1" t="s">
        <v>119</v>
      </c>
      <c r="U48" s="1" t="s">
        <v>38</v>
      </c>
      <c r="V48" s="8">
        <v>0.66400000000000003</v>
      </c>
      <c r="W48" s="1" t="s">
        <v>39</v>
      </c>
    </row>
    <row r="49" spans="1:23" ht="18.5" customHeight="1" x14ac:dyDescent="0.35">
      <c r="A49" s="1" t="s">
        <v>273</v>
      </c>
      <c r="B49" s="2">
        <v>2015</v>
      </c>
      <c r="C49" s="1" t="s">
        <v>274</v>
      </c>
      <c r="D49" s="1" t="s">
        <v>122</v>
      </c>
      <c r="E49" s="3" t="s">
        <v>275</v>
      </c>
      <c r="F49" s="2" t="s">
        <v>27</v>
      </c>
      <c r="G49" s="1" t="s">
        <v>28</v>
      </c>
      <c r="H49" s="4" t="s">
        <v>64</v>
      </c>
      <c r="I49" s="1" t="s">
        <v>78</v>
      </c>
      <c r="J49" s="1" t="s">
        <v>31</v>
      </c>
      <c r="K49" s="1" t="s">
        <v>276</v>
      </c>
      <c r="L49" s="1" t="s">
        <v>33</v>
      </c>
      <c r="M49" s="1" t="s">
        <v>277</v>
      </c>
      <c r="N49" s="5">
        <v>6</v>
      </c>
      <c r="O49" s="5">
        <f>108+106</f>
        <v>214</v>
      </c>
      <c r="P49" s="6">
        <v>0.65890000000000004</v>
      </c>
      <c r="Q49" s="7">
        <v>43.65</v>
      </c>
      <c r="R49" s="1" t="s">
        <v>35</v>
      </c>
      <c r="S49" s="1" t="s">
        <v>137</v>
      </c>
      <c r="T49" s="1" t="s">
        <v>82</v>
      </c>
      <c r="U49" s="1" t="s">
        <v>38</v>
      </c>
      <c r="V49" s="8">
        <v>0.315</v>
      </c>
      <c r="W49" s="1" t="s">
        <v>83</v>
      </c>
    </row>
    <row r="50" spans="1:23" ht="18.5" customHeight="1" x14ac:dyDescent="0.35">
      <c r="A50" s="1" t="s">
        <v>278</v>
      </c>
      <c r="B50" s="2">
        <v>2018</v>
      </c>
      <c r="C50" s="1" t="s">
        <v>279</v>
      </c>
      <c r="D50" s="1" t="s">
        <v>174</v>
      </c>
      <c r="E50" s="3" t="s">
        <v>280</v>
      </c>
      <c r="F50" s="2" t="s">
        <v>27</v>
      </c>
      <c r="G50" s="1" t="s">
        <v>38</v>
      </c>
      <c r="H50" s="4" t="s">
        <v>93</v>
      </c>
      <c r="I50" s="1" t="s">
        <v>281</v>
      </c>
      <c r="J50" s="1" t="s">
        <v>31</v>
      </c>
      <c r="K50" s="1" t="s">
        <v>282</v>
      </c>
      <c r="L50" s="1" t="s">
        <v>117</v>
      </c>
      <c r="M50" s="1" t="s">
        <v>48</v>
      </c>
      <c r="N50" s="5">
        <v>8</v>
      </c>
      <c r="O50" s="5">
        <v>32</v>
      </c>
      <c r="P50" s="6">
        <v>0.8125</v>
      </c>
      <c r="Q50" s="5">
        <v>39.299999999999997</v>
      </c>
      <c r="R50" s="1" t="s">
        <v>35</v>
      </c>
      <c r="S50" s="1" t="s">
        <v>137</v>
      </c>
      <c r="T50" s="1" t="s">
        <v>102</v>
      </c>
      <c r="U50" s="1" t="s">
        <v>38</v>
      </c>
      <c r="V50" s="8">
        <v>3.1E-2</v>
      </c>
      <c r="W50" s="1" t="s">
        <v>39</v>
      </c>
    </row>
    <row r="51" spans="1:23" ht="18.5" customHeight="1" x14ac:dyDescent="0.35">
      <c r="A51" s="1" t="s">
        <v>283</v>
      </c>
      <c r="B51" s="2">
        <v>2014</v>
      </c>
      <c r="C51" s="1" t="s">
        <v>284</v>
      </c>
      <c r="D51" s="1" t="s">
        <v>122</v>
      </c>
      <c r="E51" s="3" t="s">
        <v>285</v>
      </c>
      <c r="F51" s="2" t="s">
        <v>27</v>
      </c>
      <c r="G51" s="1" t="s">
        <v>28</v>
      </c>
      <c r="H51" s="4" t="s">
        <v>29</v>
      </c>
      <c r="I51" s="1" t="s">
        <v>286</v>
      </c>
      <c r="J51" s="1" t="s">
        <v>31</v>
      </c>
      <c r="K51" s="1" t="s">
        <v>287</v>
      </c>
      <c r="L51" s="1" t="s">
        <v>33</v>
      </c>
      <c r="M51" s="1" t="s">
        <v>66</v>
      </c>
      <c r="N51" s="5">
        <v>6</v>
      </c>
      <c r="O51" s="5">
        <v>19</v>
      </c>
      <c r="P51" s="6">
        <v>0.68420000000000003</v>
      </c>
      <c r="Q51" s="5">
        <v>42.26</v>
      </c>
      <c r="R51" s="1" t="s">
        <v>35</v>
      </c>
      <c r="S51" s="1" t="s">
        <v>101</v>
      </c>
      <c r="T51" s="1" t="s">
        <v>288</v>
      </c>
      <c r="U51" s="1" t="s">
        <v>38</v>
      </c>
      <c r="V51" s="1" t="s">
        <v>32</v>
      </c>
      <c r="W51" s="1" t="s">
        <v>39</v>
      </c>
    </row>
    <row r="52" spans="1:23" ht="18.5" customHeight="1" x14ac:dyDescent="0.35">
      <c r="A52" s="1" t="s">
        <v>283</v>
      </c>
      <c r="B52" s="2">
        <v>2015</v>
      </c>
      <c r="C52" s="1" t="s">
        <v>289</v>
      </c>
      <c r="D52" s="1" t="s">
        <v>290</v>
      </c>
      <c r="E52" s="9" t="s">
        <v>291</v>
      </c>
      <c r="F52" s="2" t="s">
        <v>27</v>
      </c>
      <c r="G52" s="1" t="s">
        <v>28</v>
      </c>
      <c r="H52" s="4" t="s">
        <v>93</v>
      </c>
      <c r="I52" s="1" t="s">
        <v>286</v>
      </c>
      <c r="J52" s="1" t="s">
        <v>31</v>
      </c>
      <c r="K52" s="1" t="s">
        <v>287</v>
      </c>
      <c r="L52" s="1" t="s">
        <v>33</v>
      </c>
      <c r="M52" s="1" t="s">
        <v>66</v>
      </c>
      <c r="N52" s="5">
        <v>7</v>
      </c>
      <c r="O52" s="5">
        <v>19</v>
      </c>
      <c r="P52" s="6">
        <v>0.68420000000000003</v>
      </c>
      <c r="Q52" s="5">
        <v>50.32</v>
      </c>
      <c r="R52" s="1" t="s">
        <v>35</v>
      </c>
      <c r="S52" s="1" t="s">
        <v>32</v>
      </c>
      <c r="T52" s="1" t="s">
        <v>288</v>
      </c>
      <c r="U52" s="1" t="s">
        <v>38</v>
      </c>
      <c r="V52" s="8">
        <v>0.94699999999999995</v>
      </c>
      <c r="W52" s="1" t="s">
        <v>83</v>
      </c>
    </row>
    <row r="53" spans="1:23" ht="18.5" customHeight="1" x14ac:dyDescent="0.35">
      <c r="A53" s="1" t="s">
        <v>296</v>
      </c>
      <c r="B53" s="2">
        <v>2014</v>
      </c>
      <c r="C53" s="1" t="s">
        <v>297</v>
      </c>
      <c r="D53" s="1" t="s">
        <v>162</v>
      </c>
      <c r="E53" s="3" t="s">
        <v>298</v>
      </c>
      <c r="F53" s="2" t="s">
        <v>27</v>
      </c>
      <c r="G53" s="1" t="s">
        <v>38</v>
      </c>
      <c r="H53" s="4" t="s">
        <v>29</v>
      </c>
      <c r="I53" s="1" t="s">
        <v>30</v>
      </c>
      <c r="J53" s="1" t="s">
        <v>31</v>
      </c>
      <c r="K53" s="1" t="s">
        <v>32</v>
      </c>
      <c r="L53" s="1" t="s">
        <v>33</v>
      </c>
      <c r="M53" s="1" t="s">
        <v>66</v>
      </c>
      <c r="N53" s="5">
        <v>7</v>
      </c>
      <c r="O53" s="5">
        <f>19+19</f>
        <v>38</v>
      </c>
      <c r="P53" s="6">
        <v>0.84209999999999996</v>
      </c>
      <c r="Q53" s="7">
        <v>45.21</v>
      </c>
      <c r="R53" s="1" t="s">
        <v>35</v>
      </c>
      <c r="S53" s="1" t="s">
        <v>36</v>
      </c>
      <c r="T53" s="1" t="s">
        <v>37</v>
      </c>
      <c r="U53" s="1" t="s">
        <v>38</v>
      </c>
      <c r="V53" s="1" t="s">
        <v>32</v>
      </c>
      <c r="W53" s="1" t="s">
        <v>39</v>
      </c>
    </row>
    <row r="54" spans="1:23" ht="18.5" customHeight="1" x14ac:dyDescent="0.35">
      <c r="A54" s="1" t="s">
        <v>299</v>
      </c>
      <c r="B54" s="2">
        <v>2020</v>
      </c>
      <c r="C54" s="1" t="s">
        <v>300</v>
      </c>
      <c r="D54" s="1" t="s">
        <v>174</v>
      </c>
      <c r="E54" s="3" t="s">
        <v>301</v>
      </c>
      <c r="F54" s="2" t="s">
        <v>27</v>
      </c>
      <c r="G54" s="1" t="s">
        <v>28</v>
      </c>
      <c r="H54" s="4" t="s">
        <v>29</v>
      </c>
      <c r="I54" s="1" t="s">
        <v>246</v>
      </c>
      <c r="J54" s="1" t="s">
        <v>31</v>
      </c>
      <c r="K54" s="1" t="s">
        <v>32</v>
      </c>
      <c r="L54" s="1" t="s">
        <v>47</v>
      </c>
      <c r="M54" s="1" t="s">
        <v>302</v>
      </c>
      <c r="N54" s="5">
        <v>8</v>
      </c>
      <c r="O54" s="5">
        <f>38+38</f>
        <v>76</v>
      </c>
      <c r="P54" s="6">
        <v>0.80259999999999998</v>
      </c>
      <c r="Q54" s="5">
        <v>16.600000000000001</v>
      </c>
      <c r="R54" s="1" t="s">
        <v>125</v>
      </c>
      <c r="S54" s="1" t="s">
        <v>303</v>
      </c>
      <c r="T54" s="1" t="s">
        <v>37</v>
      </c>
      <c r="U54" s="1" t="s">
        <v>38</v>
      </c>
      <c r="V54" s="8">
        <v>0.88</v>
      </c>
      <c r="W54" s="1" t="s">
        <v>39</v>
      </c>
    </row>
    <row r="55" spans="1:23" ht="18.5" customHeight="1" x14ac:dyDescent="0.35">
      <c r="A55" s="1" t="s">
        <v>304</v>
      </c>
      <c r="B55" s="2">
        <v>2016</v>
      </c>
      <c r="C55" s="1" t="s">
        <v>305</v>
      </c>
      <c r="D55" s="1" t="s">
        <v>174</v>
      </c>
      <c r="E55" s="3" t="s">
        <v>306</v>
      </c>
      <c r="F55" s="2" t="s">
        <v>27</v>
      </c>
      <c r="G55" s="1" t="s">
        <v>38</v>
      </c>
      <c r="H55" s="4" t="s">
        <v>29</v>
      </c>
      <c r="I55" s="1" t="s">
        <v>30</v>
      </c>
      <c r="J55" s="1" t="s">
        <v>31</v>
      </c>
      <c r="K55" s="1" t="s">
        <v>32</v>
      </c>
      <c r="L55" s="1" t="s">
        <v>47</v>
      </c>
      <c r="M55" s="1" t="s">
        <v>48</v>
      </c>
      <c r="N55" s="5">
        <v>9</v>
      </c>
      <c r="O55" s="5">
        <v>25</v>
      </c>
      <c r="P55" s="6">
        <v>0.4</v>
      </c>
      <c r="Q55" s="5">
        <v>63.6</v>
      </c>
      <c r="R55" s="1" t="s">
        <v>35</v>
      </c>
      <c r="S55" s="1" t="s">
        <v>307</v>
      </c>
      <c r="T55" s="1" t="s">
        <v>37</v>
      </c>
      <c r="U55" s="1" t="s">
        <v>38</v>
      </c>
      <c r="V55" s="8">
        <v>0.24</v>
      </c>
      <c r="W55" s="1" t="s">
        <v>39</v>
      </c>
    </row>
    <row r="56" spans="1:23" ht="18.5" customHeight="1" x14ac:dyDescent="0.35">
      <c r="A56" s="1" t="s">
        <v>308</v>
      </c>
      <c r="B56" s="2">
        <v>2020</v>
      </c>
      <c r="C56" s="1" t="s">
        <v>309</v>
      </c>
      <c r="D56" s="1" t="s">
        <v>174</v>
      </c>
      <c r="E56" s="3" t="s">
        <v>310</v>
      </c>
      <c r="F56" s="2" t="s">
        <v>27</v>
      </c>
      <c r="G56" s="1" t="s">
        <v>38</v>
      </c>
      <c r="H56" s="4" t="s">
        <v>93</v>
      </c>
      <c r="I56" s="1" t="s">
        <v>78</v>
      </c>
      <c r="J56" s="1" t="s">
        <v>31</v>
      </c>
      <c r="K56" s="1" t="s">
        <v>311</v>
      </c>
      <c r="L56" s="1" t="s">
        <v>47</v>
      </c>
      <c r="M56" s="1" t="s">
        <v>48</v>
      </c>
      <c r="N56" s="5">
        <v>12</v>
      </c>
      <c r="O56" s="5">
        <v>47</v>
      </c>
      <c r="P56" s="6">
        <v>0.8085</v>
      </c>
      <c r="Q56" s="5">
        <v>43.5</v>
      </c>
      <c r="R56" s="1" t="s">
        <v>35</v>
      </c>
      <c r="S56" s="1" t="s">
        <v>32</v>
      </c>
      <c r="T56" s="1" t="s">
        <v>127</v>
      </c>
      <c r="U56" s="1" t="s">
        <v>51</v>
      </c>
      <c r="V56" s="8">
        <v>0.62</v>
      </c>
      <c r="W56" s="1" t="s">
        <v>52</v>
      </c>
    </row>
    <row r="57" spans="1:23" ht="18.5" customHeight="1" x14ac:dyDescent="0.35">
      <c r="A57" s="1" t="s">
        <v>312</v>
      </c>
      <c r="B57" s="2">
        <v>2016</v>
      </c>
      <c r="C57" s="1" t="s">
        <v>313</v>
      </c>
      <c r="D57" s="1" t="s">
        <v>174</v>
      </c>
      <c r="E57" s="3" t="s">
        <v>314</v>
      </c>
      <c r="F57" s="2" t="s">
        <v>27</v>
      </c>
      <c r="G57" s="1" t="s">
        <v>44</v>
      </c>
      <c r="H57" s="4" t="s">
        <v>93</v>
      </c>
      <c r="I57" s="1" t="s">
        <v>30</v>
      </c>
      <c r="J57" s="1" t="s">
        <v>31</v>
      </c>
      <c r="K57" s="1" t="s">
        <v>315</v>
      </c>
      <c r="L57" s="1" t="s">
        <v>47</v>
      </c>
      <c r="M57" s="1" t="s">
        <v>66</v>
      </c>
      <c r="N57" s="5">
        <v>12</v>
      </c>
      <c r="O57" s="5">
        <v>21</v>
      </c>
      <c r="P57" s="6">
        <v>1</v>
      </c>
      <c r="Q57" s="5">
        <v>31.7</v>
      </c>
      <c r="R57" s="1" t="s">
        <v>35</v>
      </c>
      <c r="S57" s="1" t="s">
        <v>137</v>
      </c>
      <c r="T57" s="1" t="s">
        <v>119</v>
      </c>
      <c r="U57" s="1" t="s">
        <v>38</v>
      </c>
      <c r="V57" s="8">
        <v>0.86</v>
      </c>
      <c r="W57" s="1" t="s">
        <v>39</v>
      </c>
    </row>
    <row r="58" spans="1:23" ht="18.5" customHeight="1" x14ac:dyDescent="0.35">
      <c r="A58" s="1" t="s">
        <v>312</v>
      </c>
      <c r="B58" s="2">
        <v>2021</v>
      </c>
      <c r="C58" s="1" t="s">
        <v>589</v>
      </c>
      <c r="D58" s="1" t="s">
        <v>174</v>
      </c>
      <c r="E58" s="1" t="s">
        <v>590</v>
      </c>
      <c r="F58" s="2" t="s">
        <v>27</v>
      </c>
      <c r="G58" s="1" t="s">
        <v>44</v>
      </c>
      <c r="H58" s="1" t="s">
        <v>64</v>
      </c>
      <c r="I58" s="1" t="s">
        <v>30</v>
      </c>
      <c r="J58" s="1" t="s">
        <v>31</v>
      </c>
      <c r="K58" s="1" t="s">
        <v>315</v>
      </c>
      <c r="L58" s="1" t="s">
        <v>47</v>
      </c>
      <c r="M58" s="1" t="s">
        <v>591</v>
      </c>
      <c r="N58" s="1">
        <v>6</v>
      </c>
      <c r="O58" s="1">
        <v>39</v>
      </c>
      <c r="P58" s="11">
        <v>1</v>
      </c>
      <c r="Q58" s="1">
        <v>30.8</v>
      </c>
      <c r="R58" s="1" t="s">
        <v>35</v>
      </c>
      <c r="S58" s="1" t="s">
        <v>137</v>
      </c>
      <c r="T58" s="1" t="s">
        <v>119</v>
      </c>
      <c r="U58" s="1" t="s">
        <v>38</v>
      </c>
      <c r="V58" s="11">
        <v>0.72</v>
      </c>
      <c r="W58" s="1" t="s">
        <v>39</v>
      </c>
    </row>
    <row r="59" spans="1:23" ht="18.5" customHeight="1" x14ac:dyDescent="0.35">
      <c r="A59" s="1" t="s">
        <v>316</v>
      </c>
      <c r="B59" s="2">
        <v>2017</v>
      </c>
      <c r="C59" s="1" t="s">
        <v>317</v>
      </c>
      <c r="D59" s="1" t="s">
        <v>318</v>
      </c>
      <c r="E59" s="3" t="s">
        <v>319</v>
      </c>
      <c r="F59" s="2" t="s">
        <v>27</v>
      </c>
      <c r="G59" s="1" t="s">
        <v>44</v>
      </c>
      <c r="H59" s="4" t="s">
        <v>64</v>
      </c>
      <c r="I59" s="1" t="s">
        <v>30</v>
      </c>
      <c r="J59" s="1" t="s">
        <v>31</v>
      </c>
      <c r="K59" s="1" t="s">
        <v>320</v>
      </c>
      <c r="L59" s="1" t="s">
        <v>47</v>
      </c>
      <c r="M59" s="1" t="s">
        <v>66</v>
      </c>
      <c r="N59" s="5">
        <v>12</v>
      </c>
      <c r="O59" s="5">
        <v>44</v>
      </c>
      <c r="P59" s="6">
        <v>0.65910000000000002</v>
      </c>
      <c r="Q59" s="5">
        <v>35.049999999999997</v>
      </c>
      <c r="R59" s="1" t="s">
        <v>35</v>
      </c>
      <c r="S59" s="1" t="s">
        <v>137</v>
      </c>
      <c r="T59" s="1" t="s">
        <v>321</v>
      </c>
      <c r="U59" s="1" t="s">
        <v>38</v>
      </c>
      <c r="V59" s="8">
        <v>0.81799999999999995</v>
      </c>
      <c r="W59" s="1" t="s">
        <v>52</v>
      </c>
    </row>
    <row r="60" spans="1:23" ht="18.5" customHeight="1" x14ac:dyDescent="0.35">
      <c r="A60" s="1" t="s">
        <v>322</v>
      </c>
      <c r="B60" s="2">
        <v>2019</v>
      </c>
      <c r="C60" s="1" t="s">
        <v>323</v>
      </c>
      <c r="D60" s="1" t="s">
        <v>324</v>
      </c>
      <c r="E60" s="3" t="s">
        <v>325</v>
      </c>
      <c r="F60" s="2" t="s">
        <v>27</v>
      </c>
      <c r="G60" s="1" t="s">
        <v>28</v>
      </c>
      <c r="H60" s="4" t="s">
        <v>93</v>
      </c>
      <c r="I60" s="1" t="s">
        <v>326</v>
      </c>
      <c r="J60" s="1" t="s">
        <v>31</v>
      </c>
      <c r="K60" s="1" t="s">
        <v>327</v>
      </c>
      <c r="L60" s="1" t="s">
        <v>47</v>
      </c>
      <c r="M60" s="1" t="s">
        <v>80</v>
      </c>
      <c r="N60" s="5">
        <v>26</v>
      </c>
      <c r="O60" s="5">
        <v>64</v>
      </c>
      <c r="P60" s="6">
        <v>1</v>
      </c>
      <c r="Q60" s="5">
        <v>16.7</v>
      </c>
      <c r="R60" s="1" t="s">
        <v>125</v>
      </c>
      <c r="S60" s="1" t="s">
        <v>32</v>
      </c>
      <c r="T60" s="1" t="s">
        <v>328</v>
      </c>
      <c r="U60" s="1" t="s">
        <v>38</v>
      </c>
      <c r="V60" s="1" t="s">
        <v>32</v>
      </c>
      <c r="W60" s="1" t="s">
        <v>39</v>
      </c>
    </row>
    <row r="61" spans="1:23" ht="18.5" customHeight="1" x14ac:dyDescent="0.35">
      <c r="A61" s="1" t="s">
        <v>329</v>
      </c>
      <c r="B61" s="2">
        <v>2013</v>
      </c>
      <c r="C61" s="1" t="s">
        <v>330</v>
      </c>
      <c r="D61" s="1" t="s">
        <v>151</v>
      </c>
      <c r="E61" s="3" t="s">
        <v>331</v>
      </c>
      <c r="F61" s="2" t="s">
        <v>27</v>
      </c>
      <c r="G61" s="1" t="s">
        <v>44</v>
      </c>
      <c r="H61" s="4" t="s">
        <v>64</v>
      </c>
      <c r="I61" s="1" t="s">
        <v>30</v>
      </c>
      <c r="J61" s="1" t="s">
        <v>31</v>
      </c>
      <c r="K61" s="1" t="s">
        <v>332</v>
      </c>
      <c r="L61" s="1" t="s">
        <v>47</v>
      </c>
      <c r="M61" s="1" t="s">
        <v>48</v>
      </c>
      <c r="N61" s="5">
        <v>12</v>
      </c>
      <c r="O61" s="5">
        <v>34</v>
      </c>
      <c r="P61" s="6">
        <v>0.73529999999999995</v>
      </c>
      <c r="Q61" s="5">
        <v>47.6</v>
      </c>
      <c r="R61" s="1" t="s">
        <v>35</v>
      </c>
      <c r="S61" s="1" t="s">
        <v>49</v>
      </c>
      <c r="T61" s="1" t="s">
        <v>171</v>
      </c>
      <c r="U61" s="1" t="s">
        <v>38</v>
      </c>
      <c r="V61" s="1" t="s">
        <v>32</v>
      </c>
      <c r="W61" s="1" t="s">
        <v>39</v>
      </c>
    </row>
    <row r="62" spans="1:23" ht="18.5" customHeight="1" x14ac:dyDescent="0.35">
      <c r="A62" s="1" t="s">
        <v>333</v>
      </c>
      <c r="B62" s="2">
        <v>2016</v>
      </c>
      <c r="C62" s="1" t="s">
        <v>334</v>
      </c>
      <c r="D62" s="1" t="s">
        <v>174</v>
      </c>
      <c r="E62" s="3" t="s">
        <v>335</v>
      </c>
      <c r="F62" s="2" t="s">
        <v>27</v>
      </c>
      <c r="G62" s="1" t="s">
        <v>28</v>
      </c>
      <c r="H62" s="4" t="s">
        <v>64</v>
      </c>
      <c r="I62" s="1" t="s">
        <v>30</v>
      </c>
      <c r="J62" s="1" t="s">
        <v>31</v>
      </c>
      <c r="K62" s="1" t="s">
        <v>336</v>
      </c>
      <c r="L62" s="1" t="s">
        <v>47</v>
      </c>
      <c r="M62" s="1" t="s">
        <v>66</v>
      </c>
      <c r="N62" s="1" t="s">
        <v>32</v>
      </c>
      <c r="O62" s="5">
        <v>96</v>
      </c>
      <c r="P62" s="6">
        <v>0.79169999999999996</v>
      </c>
      <c r="Q62" s="5">
        <v>43.19</v>
      </c>
      <c r="R62" s="1" t="s">
        <v>35</v>
      </c>
      <c r="S62" s="1" t="s">
        <v>32</v>
      </c>
      <c r="T62" s="1" t="s">
        <v>321</v>
      </c>
      <c r="U62" s="1" t="s">
        <v>38</v>
      </c>
      <c r="V62" s="8">
        <v>0.41699999999999998</v>
      </c>
      <c r="W62" s="1" t="s">
        <v>39</v>
      </c>
    </row>
    <row r="63" spans="1:23" ht="18.5" customHeight="1" x14ac:dyDescent="0.35">
      <c r="A63" s="1" t="s">
        <v>337</v>
      </c>
      <c r="B63" s="2">
        <v>2015</v>
      </c>
      <c r="C63" s="1" t="s">
        <v>338</v>
      </c>
      <c r="D63" s="1" t="s">
        <v>162</v>
      </c>
      <c r="E63" s="3" t="s">
        <v>339</v>
      </c>
      <c r="F63" s="2" t="s">
        <v>27</v>
      </c>
      <c r="G63" s="1" t="s">
        <v>44</v>
      </c>
      <c r="H63" s="4" t="s">
        <v>93</v>
      </c>
      <c r="I63" s="1" t="s">
        <v>30</v>
      </c>
      <c r="J63" s="1" t="s">
        <v>31</v>
      </c>
      <c r="K63" s="1" t="s">
        <v>340</v>
      </c>
      <c r="L63" s="1" t="s">
        <v>47</v>
      </c>
      <c r="M63" s="1" t="s">
        <v>48</v>
      </c>
      <c r="N63" s="5">
        <v>6</v>
      </c>
      <c r="O63" s="5">
        <v>31</v>
      </c>
      <c r="P63" s="6">
        <v>0.6129</v>
      </c>
      <c r="Q63" s="5">
        <v>28.6</v>
      </c>
      <c r="R63" s="1" t="s">
        <v>35</v>
      </c>
      <c r="S63" s="1" t="s">
        <v>137</v>
      </c>
      <c r="T63" s="1" t="s">
        <v>119</v>
      </c>
      <c r="U63" s="1" t="s">
        <v>38</v>
      </c>
      <c r="V63" s="8">
        <v>0.43</v>
      </c>
      <c r="W63" s="1" t="s">
        <v>39</v>
      </c>
    </row>
    <row r="64" spans="1:23" ht="18.5" customHeight="1" x14ac:dyDescent="0.35">
      <c r="A64" s="1" t="s">
        <v>341</v>
      </c>
      <c r="B64" s="2">
        <v>2020</v>
      </c>
      <c r="C64" s="1" t="s">
        <v>342</v>
      </c>
      <c r="D64" s="1" t="s">
        <v>198</v>
      </c>
      <c r="E64" s="3" t="s">
        <v>343</v>
      </c>
      <c r="F64" s="2" t="s">
        <v>27</v>
      </c>
      <c r="G64" s="1" t="s">
        <v>38</v>
      </c>
      <c r="H64" s="4" t="s">
        <v>93</v>
      </c>
      <c r="I64" s="1" t="s">
        <v>30</v>
      </c>
      <c r="J64" s="1" t="s">
        <v>31</v>
      </c>
      <c r="K64" s="1" t="s">
        <v>344</v>
      </c>
      <c r="L64" s="1" t="s">
        <v>47</v>
      </c>
      <c r="M64" s="1" t="s">
        <v>345</v>
      </c>
      <c r="N64" s="5">
        <v>16</v>
      </c>
      <c r="O64" s="5">
        <v>53</v>
      </c>
      <c r="P64" s="6">
        <v>0.8679</v>
      </c>
      <c r="Q64" s="5">
        <v>53.28</v>
      </c>
      <c r="R64" s="1" t="s">
        <v>35</v>
      </c>
      <c r="S64" s="1" t="s">
        <v>202</v>
      </c>
      <c r="T64" s="1" t="s">
        <v>119</v>
      </c>
      <c r="U64" s="1" t="s">
        <v>38</v>
      </c>
      <c r="V64" s="8">
        <v>0.77</v>
      </c>
      <c r="W64" s="1" t="s">
        <v>39</v>
      </c>
    </row>
    <row r="65" spans="1:23" ht="18.5" customHeight="1" x14ac:dyDescent="0.35">
      <c r="A65" s="4" t="s">
        <v>596</v>
      </c>
      <c r="B65" s="2">
        <v>2022</v>
      </c>
      <c r="C65" s="4" t="s">
        <v>592</v>
      </c>
      <c r="D65" s="4" t="s">
        <v>594</v>
      </c>
      <c r="E65" s="4" t="s">
        <v>593</v>
      </c>
      <c r="F65" s="2" t="s">
        <v>27</v>
      </c>
      <c r="G65" s="4" t="s">
        <v>570</v>
      </c>
      <c r="H65" s="4" t="s">
        <v>93</v>
      </c>
      <c r="I65" s="4" t="s">
        <v>78</v>
      </c>
      <c r="J65" s="4" t="s">
        <v>31</v>
      </c>
      <c r="K65" s="4" t="s">
        <v>595</v>
      </c>
      <c r="L65" s="4" t="s">
        <v>47</v>
      </c>
      <c r="M65" s="4" t="s">
        <v>66</v>
      </c>
      <c r="N65" s="5">
        <v>10</v>
      </c>
      <c r="O65" s="5">
        <v>89</v>
      </c>
      <c r="P65" s="20">
        <v>0.35959999999999998</v>
      </c>
      <c r="Q65" s="4">
        <v>63</v>
      </c>
      <c r="R65" s="4" t="s">
        <v>35</v>
      </c>
      <c r="S65" s="4" t="s">
        <v>224</v>
      </c>
      <c r="T65" s="4" t="s">
        <v>82</v>
      </c>
      <c r="U65" s="4" t="s">
        <v>51</v>
      </c>
      <c r="V65" s="24">
        <v>0.54</v>
      </c>
      <c r="W65" s="4" t="s">
        <v>83</v>
      </c>
    </row>
    <row r="66" spans="1:23" ht="18.5" customHeight="1" x14ac:dyDescent="0.35">
      <c r="A66" s="1" t="s">
        <v>346</v>
      </c>
      <c r="B66" s="2">
        <v>2017</v>
      </c>
      <c r="C66" s="1" t="s">
        <v>347</v>
      </c>
      <c r="D66" s="1" t="s">
        <v>174</v>
      </c>
      <c r="E66" s="9" t="s">
        <v>348</v>
      </c>
      <c r="F66" s="2" t="s">
        <v>27</v>
      </c>
      <c r="G66" s="1" t="s">
        <v>44</v>
      </c>
      <c r="H66" s="4" t="s">
        <v>93</v>
      </c>
      <c r="I66" s="1" t="s">
        <v>30</v>
      </c>
      <c r="J66" s="1" t="s">
        <v>31</v>
      </c>
      <c r="K66" s="1" t="s">
        <v>349</v>
      </c>
      <c r="L66" s="1" t="s">
        <v>47</v>
      </c>
      <c r="M66" s="10" t="s">
        <v>48</v>
      </c>
      <c r="N66" s="7">
        <v>10</v>
      </c>
      <c r="O66" s="5">
        <v>41</v>
      </c>
      <c r="P66" s="6">
        <v>0.80489999999999995</v>
      </c>
      <c r="Q66" s="5">
        <v>43.5</v>
      </c>
      <c r="R66" s="1" t="s">
        <v>35</v>
      </c>
      <c r="S66" s="1" t="s">
        <v>144</v>
      </c>
      <c r="T66" s="1" t="s">
        <v>119</v>
      </c>
      <c r="U66" s="1" t="s">
        <v>51</v>
      </c>
      <c r="V66" s="8">
        <v>0.66</v>
      </c>
      <c r="W66" s="1" t="s">
        <v>39</v>
      </c>
    </row>
    <row r="67" spans="1:23" ht="18.5" customHeight="1" x14ac:dyDescent="0.35">
      <c r="A67" s="1" t="s">
        <v>346</v>
      </c>
      <c r="B67" s="2">
        <v>2013</v>
      </c>
      <c r="C67" s="1" t="s">
        <v>350</v>
      </c>
      <c r="D67" s="1" t="s">
        <v>351</v>
      </c>
      <c r="E67" s="3" t="s">
        <v>352</v>
      </c>
      <c r="F67" s="2" t="s">
        <v>27</v>
      </c>
      <c r="G67" s="1" t="s">
        <v>28</v>
      </c>
      <c r="H67" s="4" t="s">
        <v>93</v>
      </c>
      <c r="I67" s="1" t="s">
        <v>30</v>
      </c>
      <c r="J67" s="1" t="s">
        <v>31</v>
      </c>
      <c r="K67" s="1" t="s">
        <v>353</v>
      </c>
      <c r="L67" s="1" t="s">
        <v>47</v>
      </c>
      <c r="M67" s="1" t="s">
        <v>354</v>
      </c>
      <c r="N67" s="5">
        <v>10</v>
      </c>
      <c r="O67" s="5">
        <v>46</v>
      </c>
      <c r="P67" s="6">
        <v>0.78259999999999996</v>
      </c>
      <c r="Q67" s="5">
        <v>43.6</v>
      </c>
      <c r="R67" s="1" t="s">
        <v>35</v>
      </c>
      <c r="S67" s="1" t="s">
        <v>137</v>
      </c>
      <c r="T67" s="1" t="s">
        <v>119</v>
      </c>
      <c r="U67" s="1" t="s">
        <v>38</v>
      </c>
      <c r="V67" s="8">
        <v>0.89</v>
      </c>
      <c r="W67" s="1" t="s">
        <v>39</v>
      </c>
    </row>
    <row r="68" spans="1:23" ht="18.5" customHeight="1" x14ac:dyDescent="0.35">
      <c r="A68" s="1" t="s">
        <v>355</v>
      </c>
      <c r="B68" s="2">
        <v>2021</v>
      </c>
      <c r="C68" s="1" t="s">
        <v>356</v>
      </c>
      <c r="D68" s="1" t="s">
        <v>122</v>
      </c>
      <c r="E68" s="3" t="s">
        <v>357</v>
      </c>
      <c r="F68" s="12" t="s">
        <v>358</v>
      </c>
      <c r="G68" s="1" t="s">
        <v>28</v>
      </c>
      <c r="H68" s="4" t="s">
        <v>29</v>
      </c>
      <c r="I68" s="1" t="s">
        <v>30</v>
      </c>
      <c r="J68" s="1" t="s">
        <v>31</v>
      </c>
      <c r="K68" s="1" t="s">
        <v>32</v>
      </c>
      <c r="L68" s="1" t="s">
        <v>33</v>
      </c>
      <c r="M68" s="1" t="s">
        <v>195</v>
      </c>
      <c r="N68" s="5">
        <v>11</v>
      </c>
      <c r="O68" s="5">
        <v>114</v>
      </c>
      <c r="P68" s="6">
        <v>0.6754</v>
      </c>
      <c r="Q68" s="5">
        <v>44.7</v>
      </c>
      <c r="R68" s="1" t="s">
        <v>35</v>
      </c>
      <c r="S68" s="1" t="s">
        <v>32</v>
      </c>
      <c r="T68" s="1" t="s">
        <v>37</v>
      </c>
      <c r="U68" s="1" t="s">
        <v>38</v>
      </c>
      <c r="V68" s="1" t="s">
        <v>32</v>
      </c>
      <c r="W68" s="1" t="s">
        <v>39</v>
      </c>
    </row>
    <row r="69" spans="1:23" ht="18.5" customHeight="1" x14ac:dyDescent="0.35">
      <c r="A69" s="1" t="s">
        <v>359</v>
      </c>
      <c r="B69" s="2">
        <v>2015</v>
      </c>
      <c r="C69" s="1" t="s">
        <v>360</v>
      </c>
      <c r="D69" s="1" t="s">
        <v>361</v>
      </c>
      <c r="E69" s="3" t="s">
        <v>362</v>
      </c>
      <c r="F69" s="2" t="s">
        <v>27</v>
      </c>
      <c r="G69" s="1" t="s">
        <v>44</v>
      </c>
      <c r="H69" s="4" t="s">
        <v>29</v>
      </c>
      <c r="I69" s="1" t="s">
        <v>142</v>
      </c>
      <c r="J69" s="1" t="s">
        <v>31</v>
      </c>
      <c r="K69" s="1" t="s">
        <v>143</v>
      </c>
      <c r="L69" s="1" t="s">
        <v>47</v>
      </c>
      <c r="M69" s="10" t="s">
        <v>80</v>
      </c>
      <c r="N69" s="5">
        <v>6</v>
      </c>
      <c r="O69" s="5">
        <v>129</v>
      </c>
      <c r="P69" s="6">
        <v>0.63570000000000004</v>
      </c>
      <c r="Q69" s="5">
        <v>50</v>
      </c>
      <c r="R69" s="1" t="s">
        <v>35</v>
      </c>
      <c r="S69" s="1" t="s">
        <v>144</v>
      </c>
      <c r="T69" s="1" t="s">
        <v>59</v>
      </c>
      <c r="U69" s="1" t="s">
        <v>38</v>
      </c>
      <c r="V69" s="8">
        <v>0.6</v>
      </c>
      <c r="W69" s="1" t="s">
        <v>52</v>
      </c>
    </row>
    <row r="70" spans="1:23" ht="18.5" customHeight="1" x14ac:dyDescent="0.35">
      <c r="A70" s="1" t="s">
        <v>363</v>
      </c>
      <c r="B70" s="2">
        <v>2018</v>
      </c>
      <c r="C70" s="1" t="s">
        <v>364</v>
      </c>
      <c r="D70" s="1" t="s">
        <v>174</v>
      </c>
      <c r="E70" s="3" t="s">
        <v>365</v>
      </c>
      <c r="F70" s="2" t="s">
        <v>27</v>
      </c>
      <c r="G70" s="1" t="s">
        <v>28</v>
      </c>
      <c r="H70" s="4" t="s">
        <v>93</v>
      </c>
      <c r="I70" s="1" t="s">
        <v>30</v>
      </c>
      <c r="J70" s="1" t="s">
        <v>31</v>
      </c>
      <c r="K70" s="1" t="s">
        <v>366</v>
      </c>
      <c r="L70" s="1" t="s">
        <v>47</v>
      </c>
      <c r="M70" s="1" t="s">
        <v>345</v>
      </c>
      <c r="N70" s="5">
        <v>14</v>
      </c>
      <c r="O70" s="5">
        <v>117</v>
      </c>
      <c r="P70" s="6">
        <v>0.37609999999999999</v>
      </c>
      <c r="Q70" s="5">
        <v>58.4</v>
      </c>
      <c r="R70" s="1" t="s">
        <v>35</v>
      </c>
      <c r="S70" s="1" t="s">
        <v>367</v>
      </c>
      <c r="T70" s="1" t="s">
        <v>37</v>
      </c>
      <c r="U70" s="1" t="s">
        <v>51</v>
      </c>
      <c r="V70" s="8">
        <v>8.9999999999999993E-3</v>
      </c>
      <c r="W70" s="1" t="s">
        <v>39</v>
      </c>
    </row>
    <row r="71" spans="1:23" ht="18.5" customHeight="1" x14ac:dyDescent="0.35">
      <c r="A71" s="1" t="s">
        <v>597</v>
      </c>
      <c r="B71" s="2">
        <v>2019</v>
      </c>
      <c r="C71" s="1" t="s">
        <v>292</v>
      </c>
      <c r="D71" s="1" t="s">
        <v>293</v>
      </c>
      <c r="E71" s="3" t="s">
        <v>294</v>
      </c>
      <c r="F71" s="2" t="s">
        <v>27</v>
      </c>
      <c r="G71" s="1" t="s">
        <v>44</v>
      </c>
      <c r="H71" s="4" t="s">
        <v>93</v>
      </c>
      <c r="I71" s="1" t="s">
        <v>30</v>
      </c>
      <c r="J71" s="1" t="s">
        <v>31</v>
      </c>
      <c r="K71" s="1" t="s">
        <v>32</v>
      </c>
      <c r="L71" s="1" t="s">
        <v>117</v>
      </c>
      <c r="M71" s="1" t="s">
        <v>66</v>
      </c>
      <c r="N71" s="5">
        <v>8</v>
      </c>
      <c r="O71" s="5">
        <v>25</v>
      </c>
      <c r="P71" s="6">
        <v>0.44</v>
      </c>
      <c r="Q71" s="5">
        <v>33</v>
      </c>
      <c r="R71" s="1" t="s">
        <v>35</v>
      </c>
      <c r="S71" s="1" t="s">
        <v>295</v>
      </c>
      <c r="T71" s="1" t="s">
        <v>37</v>
      </c>
      <c r="U71" s="1" t="s">
        <v>38</v>
      </c>
      <c r="V71" s="8">
        <v>0.36</v>
      </c>
      <c r="W71" s="1" t="s">
        <v>39</v>
      </c>
    </row>
    <row r="72" spans="1:23" ht="18.5" customHeight="1" x14ac:dyDescent="0.35">
      <c r="A72" s="1" t="s">
        <v>368</v>
      </c>
      <c r="B72" s="2">
        <v>2017</v>
      </c>
      <c r="C72" s="1" t="s">
        <v>369</v>
      </c>
      <c r="D72" s="1" t="s">
        <v>25</v>
      </c>
      <c r="E72" s="3" t="s">
        <v>370</v>
      </c>
      <c r="F72" s="2" t="s">
        <v>27</v>
      </c>
      <c r="G72" s="1" t="s">
        <v>38</v>
      </c>
      <c r="H72" s="4" t="s">
        <v>64</v>
      </c>
      <c r="I72" s="1" t="s">
        <v>371</v>
      </c>
      <c r="J72" s="1" t="s">
        <v>31</v>
      </c>
      <c r="K72" s="1" t="s">
        <v>32</v>
      </c>
      <c r="L72" s="1" t="s">
        <v>33</v>
      </c>
      <c r="M72" s="1" t="s">
        <v>48</v>
      </c>
      <c r="N72" s="5">
        <v>12</v>
      </c>
      <c r="O72" s="5">
        <v>286</v>
      </c>
      <c r="P72" s="6">
        <v>0.76219999999999999</v>
      </c>
      <c r="Q72" s="5">
        <v>42</v>
      </c>
      <c r="R72" s="1" t="s">
        <v>35</v>
      </c>
      <c r="S72" s="1" t="s">
        <v>137</v>
      </c>
      <c r="T72" s="1" t="s">
        <v>37</v>
      </c>
      <c r="U72" s="1" t="s">
        <v>38</v>
      </c>
      <c r="V72" s="1" t="s">
        <v>32</v>
      </c>
      <c r="W72" s="1" t="s">
        <v>39</v>
      </c>
    </row>
    <row r="73" spans="1:23" ht="18.5" customHeight="1" x14ac:dyDescent="0.35">
      <c r="A73" s="1" t="s">
        <v>379</v>
      </c>
      <c r="B73" s="2">
        <v>2020</v>
      </c>
      <c r="C73" s="1" t="s">
        <v>380</v>
      </c>
      <c r="D73" s="1" t="s">
        <v>174</v>
      </c>
      <c r="E73" s="3" t="s">
        <v>381</v>
      </c>
      <c r="F73" s="2" t="s">
        <v>27</v>
      </c>
      <c r="G73" s="1" t="s">
        <v>44</v>
      </c>
      <c r="H73" s="4" t="s">
        <v>29</v>
      </c>
      <c r="I73" s="1" t="s">
        <v>30</v>
      </c>
      <c r="J73" s="1" t="s">
        <v>31</v>
      </c>
      <c r="K73" s="1" t="s">
        <v>382</v>
      </c>
      <c r="L73" s="1" t="s">
        <v>47</v>
      </c>
      <c r="M73" s="1" t="s">
        <v>383</v>
      </c>
      <c r="N73" s="5">
        <v>6</v>
      </c>
      <c r="O73" s="5">
        <v>173</v>
      </c>
      <c r="P73" s="6">
        <v>0.79190000000000005</v>
      </c>
      <c r="Q73" s="5">
        <v>42.9</v>
      </c>
      <c r="R73" s="1" t="s">
        <v>35</v>
      </c>
      <c r="S73" s="1" t="s">
        <v>137</v>
      </c>
      <c r="T73" s="1" t="s">
        <v>59</v>
      </c>
      <c r="U73" s="1" t="s">
        <v>51</v>
      </c>
      <c r="V73" s="1" t="s">
        <v>32</v>
      </c>
      <c r="W73" s="1" t="s">
        <v>39</v>
      </c>
    </row>
    <row r="74" spans="1:23" ht="18.5" customHeight="1" x14ac:dyDescent="0.35">
      <c r="A74" s="1" t="s">
        <v>372</v>
      </c>
      <c r="B74" s="2">
        <v>2014</v>
      </c>
      <c r="C74" s="1" t="s">
        <v>373</v>
      </c>
      <c r="D74" s="1" t="s">
        <v>351</v>
      </c>
      <c r="E74" s="3" t="s">
        <v>374</v>
      </c>
      <c r="F74" s="2" t="s">
        <v>27</v>
      </c>
      <c r="G74" s="1" t="s">
        <v>28</v>
      </c>
      <c r="H74" s="4" t="s">
        <v>93</v>
      </c>
      <c r="I74" s="1" t="s">
        <v>375</v>
      </c>
      <c r="J74" s="1" t="s">
        <v>31</v>
      </c>
      <c r="K74" s="1" t="s">
        <v>376</v>
      </c>
      <c r="L74" s="1" t="s">
        <v>47</v>
      </c>
      <c r="M74" s="1" t="s">
        <v>377</v>
      </c>
      <c r="N74" s="1" t="s">
        <v>32</v>
      </c>
      <c r="O74" s="5">
        <v>41</v>
      </c>
      <c r="P74" s="6">
        <v>1</v>
      </c>
      <c r="Q74" s="1" t="s">
        <v>378</v>
      </c>
      <c r="R74" s="1" t="s">
        <v>35</v>
      </c>
      <c r="S74" s="1" t="s">
        <v>137</v>
      </c>
      <c r="T74" s="1" t="s">
        <v>102</v>
      </c>
      <c r="U74" s="1" t="s">
        <v>38</v>
      </c>
      <c r="V74" s="8">
        <v>0.122</v>
      </c>
      <c r="W74" s="1" t="s">
        <v>83</v>
      </c>
    </row>
    <row r="75" spans="1:23" ht="18.5" customHeight="1" x14ac:dyDescent="0.35">
      <c r="A75" s="1" t="s">
        <v>384</v>
      </c>
      <c r="B75" s="2">
        <v>2018</v>
      </c>
      <c r="C75" s="1" t="s">
        <v>385</v>
      </c>
      <c r="D75" s="1" t="s">
        <v>239</v>
      </c>
      <c r="E75" s="3" t="s">
        <v>386</v>
      </c>
      <c r="F75" s="2" t="s">
        <v>27</v>
      </c>
      <c r="G75" s="1" t="s">
        <v>28</v>
      </c>
      <c r="H75" s="4" t="s">
        <v>29</v>
      </c>
      <c r="I75" s="1" t="s">
        <v>30</v>
      </c>
      <c r="J75" s="1" t="s">
        <v>31</v>
      </c>
      <c r="K75" s="1" t="s">
        <v>387</v>
      </c>
      <c r="L75" s="1" t="s">
        <v>47</v>
      </c>
      <c r="M75" s="1" t="s">
        <v>388</v>
      </c>
      <c r="N75" s="5">
        <v>8</v>
      </c>
      <c r="O75" s="5">
        <v>31</v>
      </c>
      <c r="P75" s="6">
        <v>0.6452</v>
      </c>
      <c r="Q75" s="1" t="s">
        <v>378</v>
      </c>
      <c r="R75" s="1" t="s">
        <v>35</v>
      </c>
      <c r="S75" s="1" t="s">
        <v>126</v>
      </c>
      <c r="T75" s="1" t="s">
        <v>171</v>
      </c>
      <c r="U75" s="1" t="s">
        <v>38</v>
      </c>
      <c r="V75" s="1" t="s">
        <v>32</v>
      </c>
      <c r="W75" s="1" t="s">
        <v>39</v>
      </c>
    </row>
    <row r="76" spans="1:23" ht="18.5" customHeight="1" x14ac:dyDescent="0.35">
      <c r="A76" s="1" t="s">
        <v>389</v>
      </c>
      <c r="B76" s="2">
        <v>2016</v>
      </c>
      <c r="C76" s="1" t="s">
        <v>390</v>
      </c>
      <c r="D76" s="1" t="s">
        <v>181</v>
      </c>
      <c r="E76" s="3" t="s">
        <v>391</v>
      </c>
      <c r="F76" s="2" t="s">
        <v>27</v>
      </c>
      <c r="G76" s="1" t="s">
        <v>44</v>
      </c>
      <c r="H76" s="4" t="s">
        <v>64</v>
      </c>
      <c r="I76" s="1" t="s">
        <v>286</v>
      </c>
      <c r="J76" s="1" t="s">
        <v>31</v>
      </c>
      <c r="K76" s="1" t="s">
        <v>392</v>
      </c>
      <c r="L76" s="1" t="s">
        <v>33</v>
      </c>
      <c r="M76" s="1" t="s">
        <v>80</v>
      </c>
      <c r="N76" s="5">
        <v>12</v>
      </c>
      <c r="O76" s="5">
        <v>82</v>
      </c>
      <c r="P76" s="6">
        <v>0.92679999999999996</v>
      </c>
      <c r="Q76" s="5">
        <v>45.15</v>
      </c>
      <c r="R76" s="1" t="s">
        <v>35</v>
      </c>
      <c r="S76" s="1" t="s">
        <v>393</v>
      </c>
      <c r="T76" s="1" t="s">
        <v>82</v>
      </c>
      <c r="U76" s="1" t="s">
        <v>51</v>
      </c>
      <c r="V76" s="8">
        <v>0.85199999999999998</v>
      </c>
      <c r="W76" s="1" t="s">
        <v>83</v>
      </c>
    </row>
    <row r="77" spans="1:23" ht="18.5" customHeight="1" x14ac:dyDescent="0.35">
      <c r="A77" s="1" t="s">
        <v>394</v>
      </c>
      <c r="B77" s="2">
        <v>2011</v>
      </c>
      <c r="C77" s="1" t="s">
        <v>395</v>
      </c>
      <c r="D77" s="1" t="s">
        <v>396</v>
      </c>
      <c r="E77" s="3" t="s">
        <v>397</v>
      </c>
      <c r="F77" s="2" t="s">
        <v>27</v>
      </c>
      <c r="G77" s="1" t="s">
        <v>38</v>
      </c>
      <c r="H77" s="4" t="s">
        <v>29</v>
      </c>
      <c r="I77" s="1" t="s">
        <v>30</v>
      </c>
      <c r="J77" s="1" t="s">
        <v>31</v>
      </c>
      <c r="K77" s="1" t="s">
        <v>32</v>
      </c>
      <c r="L77" s="1" t="s">
        <v>47</v>
      </c>
      <c r="M77" s="1" t="s">
        <v>66</v>
      </c>
      <c r="N77" s="5">
        <v>8</v>
      </c>
      <c r="O77" s="5">
        <v>25</v>
      </c>
      <c r="P77" s="6">
        <v>0.84</v>
      </c>
      <c r="Q77" s="5">
        <v>34.9</v>
      </c>
      <c r="R77" s="1" t="s">
        <v>35</v>
      </c>
      <c r="S77" s="1" t="s">
        <v>32</v>
      </c>
      <c r="T77" s="1" t="s">
        <v>398</v>
      </c>
      <c r="U77" s="1" t="s">
        <v>38</v>
      </c>
      <c r="V77" s="1" t="s">
        <v>32</v>
      </c>
      <c r="W77" s="1" t="s">
        <v>83</v>
      </c>
    </row>
    <row r="78" spans="1:23" ht="18.5" customHeight="1" x14ac:dyDescent="0.35">
      <c r="A78" s="1" t="s">
        <v>399</v>
      </c>
      <c r="B78" s="2">
        <v>2016</v>
      </c>
      <c r="C78" s="1" t="s">
        <v>400</v>
      </c>
      <c r="D78" s="1" t="s">
        <v>151</v>
      </c>
      <c r="E78" s="3" t="s">
        <v>401</v>
      </c>
      <c r="F78" s="2" t="s">
        <v>27</v>
      </c>
      <c r="G78" s="1" t="s">
        <v>44</v>
      </c>
      <c r="H78" s="4" t="s">
        <v>93</v>
      </c>
      <c r="I78" s="1" t="s">
        <v>30</v>
      </c>
      <c r="J78" s="1" t="s">
        <v>31</v>
      </c>
      <c r="K78" s="1" t="s">
        <v>402</v>
      </c>
      <c r="L78" s="1" t="s">
        <v>33</v>
      </c>
      <c r="M78" s="1" t="s">
        <v>377</v>
      </c>
      <c r="N78" s="5">
        <v>10</v>
      </c>
      <c r="O78" s="5">
        <v>25</v>
      </c>
      <c r="P78" s="6">
        <v>1</v>
      </c>
      <c r="Q78" s="1" t="s">
        <v>378</v>
      </c>
      <c r="R78" s="1" t="s">
        <v>35</v>
      </c>
      <c r="S78" s="1" t="s">
        <v>126</v>
      </c>
      <c r="T78" s="1" t="s">
        <v>127</v>
      </c>
      <c r="U78" s="1" t="s">
        <v>38</v>
      </c>
      <c r="V78" s="8">
        <v>0.6</v>
      </c>
      <c r="W78" s="1" t="s">
        <v>39</v>
      </c>
    </row>
    <row r="79" spans="1:23" ht="18.5" customHeight="1" x14ac:dyDescent="0.35">
      <c r="A79" s="1" t="s">
        <v>403</v>
      </c>
      <c r="B79" s="2">
        <v>2019</v>
      </c>
      <c r="C79" s="1" t="s">
        <v>404</v>
      </c>
      <c r="D79" s="1" t="s">
        <v>25</v>
      </c>
      <c r="E79" s="3" t="s">
        <v>405</v>
      </c>
      <c r="F79" s="2" t="s">
        <v>27</v>
      </c>
      <c r="G79" s="1" t="s">
        <v>44</v>
      </c>
      <c r="H79" s="4" t="s">
        <v>29</v>
      </c>
      <c r="I79" s="1" t="s">
        <v>30</v>
      </c>
      <c r="J79" s="1" t="s">
        <v>31</v>
      </c>
      <c r="K79" s="1" t="s">
        <v>406</v>
      </c>
      <c r="L79" s="1" t="s">
        <v>33</v>
      </c>
      <c r="M79" s="1" t="s">
        <v>407</v>
      </c>
      <c r="N79" s="5">
        <v>5</v>
      </c>
      <c r="O79" s="5">
        <v>65</v>
      </c>
      <c r="P79" s="6">
        <v>0.69230000000000003</v>
      </c>
      <c r="Q79" s="5">
        <v>40.6</v>
      </c>
      <c r="R79" s="1" t="s">
        <v>35</v>
      </c>
      <c r="S79" s="1" t="s">
        <v>32</v>
      </c>
      <c r="T79" s="1" t="s">
        <v>59</v>
      </c>
      <c r="U79" s="1" t="s">
        <v>38</v>
      </c>
      <c r="V79" s="8">
        <v>0.77800000000000002</v>
      </c>
      <c r="W79" s="1" t="s">
        <v>52</v>
      </c>
    </row>
    <row r="80" spans="1:23" ht="18.5" customHeight="1" x14ac:dyDescent="0.35">
      <c r="A80" s="1" t="s">
        <v>408</v>
      </c>
      <c r="B80" s="2">
        <v>2020</v>
      </c>
      <c r="C80" s="1" t="s">
        <v>409</v>
      </c>
      <c r="D80" s="1" t="s">
        <v>410</v>
      </c>
      <c r="E80" s="3" t="s">
        <v>411</v>
      </c>
      <c r="F80" s="2" t="s">
        <v>27</v>
      </c>
      <c r="G80" s="1" t="s">
        <v>28</v>
      </c>
      <c r="H80" s="4" t="s">
        <v>93</v>
      </c>
      <c r="I80" s="1" t="s">
        <v>30</v>
      </c>
      <c r="J80" s="1" t="s">
        <v>31</v>
      </c>
      <c r="K80" s="1" t="s">
        <v>412</v>
      </c>
      <c r="L80" s="1" t="s">
        <v>47</v>
      </c>
      <c r="M80" s="1" t="s">
        <v>48</v>
      </c>
      <c r="N80" s="5">
        <v>8</v>
      </c>
      <c r="O80" s="5">
        <v>241</v>
      </c>
      <c r="P80" s="6">
        <v>0.71779999999999999</v>
      </c>
      <c r="Q80" s="5">
        <v>29</v>
      </c>
      <c r="R80" s="1" t="s">
        <v>35</v>
      </c>
      <c r="S80" s="1" t="s">
        <v>137</v>
      </c>
      <c r="T80" s="1" t="s">
        <v>102</v>
      </c>
      <c r="U80" s="1" t="s">
        <v>38</v>
      </c>
      <c r="V80" s="1" t="s">
        <v>32</v>
      </c>
      <c r="W80" s="1" t="s">
        <v>39</v>
      </c>
    </row>
    <row r="81" spans="1:23" ht="18.5" customHeight="1" x14ac:dyDescent="0.35">
      <c r="A81" s="1" t="s">
        <v>408</v>
      </c>
      <c r="B81" s="2">
        <v>2015</v>
      </c>
      <c r="C81" s="1" t="s">
        <v>413</v>
      </c>
      <c r="D81" s="1" t="s">
        <v>122</v>
      </c>
      <c r="E81" s="3" t="s">
        <v>414</v>
      </c>
      <c r="F81" s="2" t="s">
        <v>27</v>
      </c>
      <c r="G81" s="1" t="s">
        <v>28</v>
      </c>
      <c r="H81" s="4" t="s">
        <v>93</v>
      </c>
      <c r="I81" s="1" t="s">
        <v>30</v>
      </c>
      <c r="J81" s="1" t="s">
        <v>31</v>
      </c>
      <c r="K81" s="1" t="s">
        <v>387</v>
      </c>
      <c r="L81" s="1" t="s">
        <v>47</v>
      </c>
      <c r="M81" s="1" t="s">
        <v>66</v>
      </c>
      <c r="N81" s="5">
        <v>9</v>
      </c>
      <c r="O81" s="5">
        <v>96</v>
      </c>
      <c r="P81" s="6">
        <v>0.73960000000000004</v>
      </c>
      <c r="Q81" s="5">
        <v>40.630000000000003</v>
      </c>
      <c r="R81" s="1" t="s">
        <v>35</v>
      </c>
      <c r="S81" s="1" t="s">
        <v>137</v>
      </c>
      <c r="T81" s="1" t="s">
        <v>415</v>
      </c>
      <c r="U81" s="1" t="s">
        <v>38</v>
      </c>
      <c r="V81" s="8">
        <v>0.38</v>
      </c>
      <c r="W81" s="1" t="s">
        <v>39</v>
      </c>
    </row>
    <row r="82" spans="1:23" ht="18.5" customHeight="1" x14ac:dyDescent="0.35">
      <c r="A82" s="1" t="s">
        <v>416</v>
      </c>
      <c r="B82" s="2">
        <v>2018</v>
      </c>
      <c r="C82" s="1" t="s">
        <v>417</v>
      </c>
      <c r="D82" s="1" t="s">
        <v>418</v>
      </c>
      <c r="E82" s="3" t="s">
        <v>419</v>
      </c>
      <c r="F82" s="2" t="s">
        <v>27</v>
      </c>
      <c r="G82" s="1" t="s">
        <v>28</v>
      </c>
      <c r="H82" s="4" t="s">
        <v>64</v>
      </c>
      <c r="I82" s="1" t="s">
        <v>30</v>
      </c>
      <c r="J82" s="1" t="s">
        <v>31</v>
      </c>
      <c r="K82" s="1" t="s">
        <v>420</v>
      </c>
      <c r="L82" s="1" t="s">
        <v>47</v>
      </c>
      <c r="M82" s="1" t="s">
        <v>48</v>
      </c>
      <c r="N82" s="5">
        <v>26</v>
      </c>
      <c r="O82" s="5">
        <f>301+302</f>
        <v>603</v>
      </c>
      <c r="P82" s="6">
        <v>0.79600000000000004</v>
      </c>
      <c r="Q82" s="7">
        <v>42.8</v>
      </c>
      <c r="R82" s="1" t="s">
        <v>35</v>
      </c>
      <c r="S82" s="1" t="s">
        <v>137</v>
      </c>
      <c r="T82" s="1" t="s">
        <v>171</v>
      </c>
      <c r="U82" s="1" t="s">
        <v>38</v>
      </c>
      <c r="V82" s="8">
        <v>0.36699999999999999</v>
      </c>
      <c r="W82" s="1" t="s">
        <v>39</v>
      </c>
    </row>
    <row r="83" spans="1:23" ht="18.5" customHeight="1" x14ac:dyDescent="0.35">
      <c r="A83" s="1" t="s">
        <v>421</v>
      </c>
      <c r="B83" s="2">
        <v>2017</v>
      </c>
      <c r="C83" s="1" t="s">
        <v>422</v>
      </c>
      <c r="D83" s="1" t="s">
        <v>423</v>
      </c>
      <c r="E83" s="3" t="s">
        <v>424</v>
      </c>
      <c r="F83" s="2" t="s">
        <v>27</v>
      </c>
      <c r="G83" s="1" t="s">
        <v>44</v>
      </c>
      <c r="H83" s="4" t="s">
        <v>93</v>
      </c>
      <c r="I83" s="1" t="s">
        <v>30</v>
      </c>
      <c r="J83" s="1" t="s">
        <v>31</v>
      </c>
      <c r="K83" s="1" t="s">
        <v>425</v>
      </c>
      <c r="L83" s="1" t="s">
        <v>117</v>
      </c>
      <c r="M83" s="1" t="s">
        <v>426</v>
      </c>
      <c r="N83" s="5">
        <v>10</v>
      </c>
      <c r="O83" s="5">
        <v>37</v>
      </c>
      <c r="P83" s="6">
        <v>0.62160000000000004</v>
      </c>
      <c r="Q83" s="5">
        <v>29.2</v>
      </c>
      <c r="R83" s="1" t="s">
        <v>35</v>
      </c>
      <c r="S83" s="1" t="s">
        <v>427</v>
      </c>
      <c r="T83" s="1" t="s">
        <v>171</v>
      </c>
      <c r="U83" s="1" t="s">
        <v>38</v>
      </c>
      <c r="V83" s="8">
        <v>0.91900000000000004</v>
      </c>
      <c r="W83" s="1" t="s">
        <v>39</v>
      </c>
    </row>
    <row r="84" spans="1:23" ht="18.5" customHeight="1" x14ac:dyDescent="0.35">
      <c r="A84" s="1" t="s">
        <v>428</v>
      </c>
      <c r="B84" s="2">
        <v>2020</v>
      </c>
      <c r="C84" s="1" t="s">
        <v>429</v>
      </c>
      <c r="D84" s="1" t="s">
        <v>239</v>
      </c>
      <c r="E84" s="3" t="s">
        <v>430</v>
      </c>
      <c r="F84" s="2" t="s">
        <v>27</v>
      </c>
      <c r="G84" s="1" t="s">
        <v>44</v>
      </c>
      <c r="H84" s="4" t="s">
        <v>93</v>
      </c>
      <c r="I84" s="1" t="s">
        <v>30</v>
      </c>
      <c r="J84" s="1" t="s">
        <v>31</v>
      </c>
      <c r="K84" s="1" t="s">
        <v>431</v>
      </c>
      <c r="L84" s="1" t="s">
        <v>33</v>
      </c>
      <c r="M84" s="1" t="s">
        <v>48</v>
      </c>
      <c r="N84" s="5">
        <v>7</v>
      </c>
      <c r="O84" s="5">
        <v>107</v>
      </c>
      <c r="P84" s="6">
        <v>0.69159999999999999</v>
      </c>
      <c r="Q84" s="5">
        <v>22.24</v>
      </c>
      <c r="R84" s="1" t="s">
        <v>35</v>
      </c>
      <c r="S84" s="1" t="s">
        <v>137</v>
      </c>
      <c r="T84" s="1" t="s">
        <v>432</v>
      </c>
      <c r="U84" s="1" t="s">
        <v>38</v>
      </c>
      <c r="V84" s="8">
        <v>9.2999999999999999E-2</v>
      </c>
      <c r="W84" s="1" t="s">
        <v>39</v>
      </c>
    </row>
    <row r="85" spans="1:23" ht="18.5" customHeight="1" x14ac:dyDescent="0.35">
      <c r="A85" s="1" t="s">
        <v>433</v>
      </c>
      <c r="B85" s="2">
        <v>2010</v>
      </c>
      <c r="C85" s="1" t="s">
        <v>434</v>
      </c>
      <c r="D85" s="1" t="s">
        <v>435</v>
      </c>
      <c r="E85" s="3" t="s">
        <v>436</v>
      </c>
      <c r="F85" s="2" t="s">
        <v>27</v>
      </c>
      <c r="G85" s="1" t="s">
        <v>44</v>
      </c>
      <c r="H85" s="4" t="s">
        <v>64</v>
      </c>
      <c r="I85" s="1" t="s">
        <v>30</v>
      </c>
      <c r="J85" s="1" t="s">
        <v>31</v>
      </c>
      <c r="K85" s="1" t="s">
        <v>100</v>
      </c>
      <c r="L85" s="1" t="s">
        <v>47</v>
      </c>
      <c r="M85" s="1" t="s">
        <v>437</v>
      </c>
      <c r="N85" s="5">
        <v>3</v>
      </c>
      <c r="O85" s="5">
        <v>9</v>
      </c>
      <c r="P85" s="6">
        <v>0.88890000000000002</v>
      </c>
      <c r="Q85" s="5">
        <v>19.47</v>
      </c>
      <c r="R85" s="1" t="s">
        <v>125</v>
      </c>
      <c r="S85" s="1" t="s">
        <v>137</v>
      </c>
      <c r="T85" s="1" t="s">
        <v>119</v>
      </c>
      <c r="U85" s="1" t="s">
        <v>38</v>
      </c>
      <c r="V85" s="1" t="s">
        <v>32</v>
      </c>
      <c r="W85" s="1" t="s">
        <v>39</v>
      </c>
    </row>
    <row r="86" spans="1:23" ht="18.5" customHeight="1" x14ac:dyDescent="0.35">
      <c r="A86" s="1" t="s">
        <v>438</v>
      </c>
      <c r="B86" s="2">
        <v>2012</v>
      </c>
      <c r="C86" s="1" t="s">
        <v>439</v>
      </c>
      <c r="D86" s="1" t="s">
        <v>212</v>
      </c>
      <c r="E86" s="9" t="s">
        <v>440</v>
      </c>
      <c r="F86" s="2" t="s">
        <v>27</v>
      </c>
      <c r="G86" s="1" t="s">
        <v>44</v>
      </c>
      <c r="H86" s="4" t="s">
        <v>93</v>
      </c>
      <c r="I86" s="1" t="s">
        <v>30</v>
      </c>
      <c r="J86" s="1" t="s">
        <v>31</v>
      </c>
      <c r="K86" s="1" t="s">
        <v>441</v>
      </c>
      <c r="L86" s="1" t="s">
        <v>47</v>
      </c>
      <c r="M86" s="1" t="s">
        <v>48</v>
      </c>
      <c r="N86" s="1" t="s">
        <v>442</v>
      </c>
      <c r="O86" s="5">
        <v>35</v>
      </c>
      <c r="P86" s="6">
        <v>1</v>
      </c>
      <c r="Q86" s="5">
        <v>31.1</v>
      </c>
      <c r="R86" s="1" t="s">
        <v>35</v>
      </c>
      <c r="S86" s="1" t="s">
        <v>32</v>
      </c>
      <c r="T86" s="1" t="s">
        <v>171</v>
      </c>
      <c r="U86" s="1" t="s">
        <v>38</v>
      </c>
      <c r="V86" s="8">
        <v>0.63</v>
      </c>
      <c r="W86" s="1" t="s">
        <v>39</v>
      </c>
    </row>
    <row r="87" spans="1:23" ht="18.5" customHeight="1" x14ac:dyDescent="0.35">
      <c r="A87" s="1" t="s">
        <v>443</v>
      </c>
      <c r="B87" s="2">
        <v>2012</v>
      </c>
      <c r="C87" s="1" t="s">
        <v>444</v>
      </c>
      <c r="D87" s="1" t="s">
        <v>445</v>
      </c>
      <c r="E87" s="3" t="s">
        <v>446</v>
      </c>
      <c r="F87" s="2" t="s">
        <v>27</v>
      </c>
      <c r="G87" s="1" t="s">
        <v>44</v>
      </c>
      <c r="H87" s="4" t="s">
        <v>93</v>
      </c>
      <c r="I87" s="1" t="s">
        <v>447</v>
      </c>
      <c r="J87" s="1" t="s">
        <v>31</v>
      </c>
      <c r="K87" s="1" t="s">
        <v>32</v>
      </c>
      <c r="L87" s="1" t="s">
        <v>47</v>
      </c>
      <c r="M87" s="1" t="s">
        <v>80</v>
      </c>
      <c r="N87" s="5">
        <v>11</v>
      </c>
      <c r="O87" s="5">
        <v>30</v>
      </c>
      <c r="P87" s="6">
        <v>0.5</v>
      </c>
      <c r="Q87" s="7">
        <v>57.6</v>
      </c>
      <c r="R87" s="1" t="s">
        <v>35</v>
      </c>
      <c r="S87" s="1" t="s">
        <v>448</v>
      </c>
      <c r="T87" s="1" t="s">
        <v>171</v>
      </c>
      <c r="U87" s="1" t="s">
        <v>38</v>
      </c>
      <c r="V87" s="8">
        <v>0.59</v>
      </c>
      <c r="W87" s="1" t="s">
        <v>39</v>
      </c>
    </row>
    <row r="88" spans="1:23" ht="18.5" customHeight="1" x14ac:dyDescent="0.35">
      <c r="A88" s="1" t="s">
        <v>449</v>
      </c>
      <c r="B88" s="2">
        <v>2017</v>
      </c>
      <c r="C88" s="1" t="s">
        <v>450</v>
      </c>
      <c r="D88" s="1" t="s">
        <v>162</v>
      </c>
      <c r="E88" s="3" t="s">
        <v>451</v>
      </c>
      <c r="F88" s="2" t="s">
        <v>27</v>
      </c>
      <c r="G88" s="1" t="s">
        <v>44</v>
      </c>
      <c r="H88" s="4" t="s">
        <v>29</v>
      </c>
      <c r="I88" s="1" t="s">
        <v>30</v>
      </c>
      <c r="J88" s="1" t="s">
        <v>31</v>
      </c>
      <c r="K88" s="1" t="s">
        <v>349</v>
      </c>
      <c r="L88" s="1" t="s">
        <v>47</v>
      </c>
      <c r="M88" s="1" t="s">
        <v>48</v>
      </c>
      <c r="N88" s="5">
        <v>12</v>
      </c>
      <c r="O88" s="5">
        <v>54</v>
      </c>
      <c r="P88" s="6">
        <v>0.85189999999999999</v>
      </c>
      <c r="Q88" s="5">
        <v>42.5</v>
      </c>
      <c r="R88" s="1" t="s">
        <v>35</v>
      </c>
      <c r="S88" s="1" t="s">
        <v>137</v>
      </c>
      <c r="T88" s="1" t="s">
        <v>119</v>
      </c>
      <c r="U88" s="1" t="s">
        <v>38</v>
      </c>
      <c r="V88" s="8">
        <v>0.8</v>
      </c>
      <c r="W88" s="1" t="s">
        <v>39</v>
      </c>
    </row>
    <row r="89" spans="1:23" ht="18.5" customHeight="1" x14ac:dyDescent="0.35">
      <c r="A89" s="1" t="s">
        <v>452</v>
      </c>
      <c r="B89" s="2">
        <v>2016</v>
      </c>
      <c r="C89" s="1" t="s">
        <v>453</v>
      </c>
      <c r="D89" s="1" t="s">
        <v>454</v>
      </c>
      <c r="E89" s="21" t="s">
        <v>582</v>
      </c>
      <c r="F89" s="2" t="s">
        <v>27</v>
      </c>
      <c r="G89" s="1" t="s">
        <v>28</v>
      </c>
      <c r="H89" s="4" t="s">
        <v>29</v>
      </c>
      <c r="I89" s="1" t="s">
        <v>30</v>
      </c>
      <c r="J89" s="1" t="s">
        <v>31</v>
      </c>
      <c r="K89" s="1" t="s">
        <v>455</v>
      </c>
      <c r="L89" s="1" t="s">
        <v>47</v>
      </c>
      <c r="M89" s="1" t="s">
        <v>48</v>
      </c>
      <c r="N89" s="5">
        <v>8</v>
      </c>
      <c r="O89" s="5">
        <f>516+433</f>
        <v>949</v>
      </c>
      <c r="P89" s="6">
        <v>0.61119999999999997</v>
      </c>
      <c r="Q89" s="7">
        <v>65.7</v>
      </c>
      <c r="R89" s="1" t="s">
        <v>456</v>
      </c>
      <c r="S89" s="1" t="s">
        <v>137</v>
      </c>
      <c r="T89" s="1" t="s">
        <v>119</v>
      </c>
      <c r="U89" s="1" t="s">
        <v>38</v>
      </c>
      <c r="V89" s="8">
        <v>0.79100000000000004</v>
      </c>
      <c r="W89" s="1" t="s">
        <v>39</v>
      </c>
    </row>
    <row r="90" spans="1:23" ht="18.5" customHeight="1" x14ac:dyDescent="0.35">
      <c r="A90" s="10" t="s">
        <v>457</v>
      </c>
      <c r="B90" s="2">
        <v>2019</v>
      </c>
      <c r="C90" s="1" t="s">
        <v>458</v>
      </c>
      <c r="D90" s="1" t="s">
        <v>459</v>
      </c>
      <c r="E90" s="9" t="s">
        <v>460</v>
      </c>
      <c r="F90" s="2" t="s">
        <v>27</v>
      </c>
      <c r="G90" s="1" t="s">
        <v>44</v>
      </c>
      <c r="H90" s="4" t="s">
        <v>64</v>
      </c>
      <c r="I90" s="1" t="s">
        <v>461</v>
      </c>
      <c r="J90" s="1" t="s">
        <v>31</v>
      </c>
      <c r="K90" s="1" t="s">
        <v>462</v>
      </c>
      <c r="L90" s="1" t="s">
        <v>47</v>
      </c>
      <c r="M90" s="1" t="s">
        <v>48</v>
      </c>
      <c r="N90" s="5">
        <v>6</v>
      </c>
      <c r="O90" s="5">
        <v>20</v>
      </c>
      <c r="P90" s="1" t="s">
        <v>32</v>
      </c>
      <c r="Q90" s="1" t="s">
        <v>32</v>
      </c>
      <c r="R90" s="1" t="s">
        <v>35</v>
      </c>
      <c r="S90" s="1" t="s">
        <v>32</v>
      </c>
      <c r="T90" s="1" t="s">
        <v>171</v>
      </c>
      <c r="U90" s="1" t="s">
        <v>38</v>
      </c>
      <c r="V90" s="1" t="s">
        <v>32</v>
      </c>
      <c r="W90" s="1" t="s">
        <v>39</v>
      </c>
    </row>
    <row r="91" spans="1:23" ht="18.5" customHeight="1" x14ac:dyDescent="0.35">
      <c r="A91" s="1" t="s">
        <v>463</v>
      </c>
      <c r="B91" s="2">
        <v>2013</v>
      </c>
      <c r="C91" s="1" t="s">
        <v>464</v>
      </c>
      <c r="D91" s="1" t="s">
        <v>244</v>
      </c>
      <c r="E91" s="3" t="s">
        <v>465</v>
      </c>
      <c r="F91" s="2" t="s">
        <v>27</v>
      </c>
      <c r="G91" s="1" t="s">
        <v>38</v>
      </c>
      <c r="H91" s="4" t="s">
        <v>93</v>
      </c>
      <c r="I91" s="1" t="s">
        <v>466</v>
      </c>
      <c r="J91" s="1" t="s">
        <v>31</v>
      </c>
      <c r="K91" s="1" t="s">
        <v>32</v>
      </c>
      <c r="L91" s="1" t="s">
        <v>32</v>
      </c>
      <c r="M91" s="1" t="s">
        <v>66</v>
      </c>
      <c r="N91" s="5">
        <v>9</v>
      </c>
      <c r="O91" s="5">
        <v>24</v>
      </c>
      <c r="P91" s="6">
        <v>0.83330000000000004</v>
      </c>
      <c r="Q91" s="5">
        <v>48.8</v>
      </c>
      <c r="R91" s="1" t="s">
        <v>35</v>
      </c>
      <c r="S91" s="1" t="s">
        <v>137</v>
      </c>
      <c r="T91" s="1" t="s">
        <v>37</v>
      </c>
      <c r="U91" s="1" t="s">
        <v>38</v>
      </c>
      <c r="V91" s="8">
        <v>0.57999999999999996</v>
      </c>
      <c r="W91" s="1" t="s">
        <v>83</v>
      </c>
    </row>
    <row r="92" spans="1:23" ht="18.5" customHeight="1" x14ac:dyDescent="0.35">
      <c r="A92" s="1" t="s">
        <v>467</v>
      </c>
      <c r="B92" s="2">
        <v>2010</v>
      </c>
      <c r="C92" s="1" t="s">
        <v>468</v>
      </c>
      <c r="D92" s="1" t="s">
        <v>469</v>
      </c>
      <c r="E92" s="3" t="s">
        <v>470</v>
      </c>
      <c r="F92" s="2" t="s">
        <v>27</v>
      </c>
      <c r="G92" s="1" t="s">
        <v>44</v>
      </c>
      <c r="H92" s="4" t="s">
        <v>93</v>
      </c>
      <c r="I92" s="1" t="s">
        <v>471</v>
      </c>
      <c r="J92" s="1" t="s">
        <v>31</v>
      </c>
      <c r="K92" s="1" t="s">
        <v>472</v>
      </c>
      <c r="L92" s="1" t="s">
        <v>117</v>
      </c>
      <c r="M92" s="1" t="s">
        <v>118</v>
      </c>
      <c r="N92" s="5">
        <v>8</v>
      </c>
      <c r="O92" s="5">
        <v>12</v>
      </c>
      <c r="P92" s="6">
        <v>0.77</v>
      </c>
      <c r="Q92" s="7">
        <v>36.4</v>
      </c>
      <c r="R92" s="1" t="s">
        <v>35</v>
      </c>
      <c r="S92" s="1" t="s">
        <v>473</v>
      </c>
      <c r="T92" s="1" t="s">
        <v>171</v>
      </c>
      <c r="U92" s="1" t="s">
        <v>38</v>
      </c>
      <c r="V92" s="8">
        <v>0.3</v>
      </c>
      <c r="W92" s="1" t="s">
        <v>39</v>
      </c>
    </row>
    <row r="93" spans="1:23" ht="18.5" customHeight="1" x14ac:dyDescent="0.35">
      <c r="A93" s="1" t="s">
        <v>474</v>
      </c>
      <c r="B93" s="2">
        <v>2010</v>
      </c>
      <c r="C93" s="1" t="s">
        <v>475</v>
      </c>
      <c r="D93" s="1" t="s">
        <v>151</v>
      </c>
      <c r="E93" s="3" t="s">
        <v>476</v>
      </c>
      <c r="F93" s="2" t="s">
        <v>27</v>
      </c>
      <c r="G93" s="1" t="s">
        <v>44</v>
      </c>
      <c r="H93" s="4" t="s">
        <v>64</v>
      </c>
      <c r="I93" s="1" t="s">
        <v>30</v>
      </c>
      <c r="J93" s="1" t="s">
        <v>31</v>
      </c>
      <c r="K93" s="1" t="s">
        <v>425</v>
      </c>
      <c r="L93" s="1" t="s">
        <v>47</v>
      </c>
      <c r="M93" s="1" t="s">
        <v>477</v>
      </c>
      <c r="N93" s="5">
        <v>8</v>
      </c>
      <c r="O93" s="5">
        <f>41+45</f>
        <v>86</v>
      </c>
      <c r="P93" s="6">
        <v>0.76739999999999997</v>
      </c>
      <c r="Q93" s="7">
        <v>42</v>
      </c>
      <c r="R93" s="1" t="s">
        <v>35</v>
      </c>
      <c r="S93" s="1" t="s">
        <v>32</v>
      </c>
      <c r="T93" s="1" t="s">
        <v>119</v>
      </c>
      <c r="U93" s="1" t="s">
        <v>38</v>
      </c>
      <c r="V93" s="8">
        <v>0.747</v>
      </c>
      <c r="W93" s="1" t="s">
        <v>39</v>
      </c>
    </row>
    <row r="94" spans="1:23" ht="18.5" customHeight="1" x14ac:dyDescent="0.35">
      <c r="A94" s="1" t="s">
        <v>474</v>
      </c>
      <c r="B94" s="2">
        <v>2015</v>
      </c>
      <c r="C94" s="1" t="s">
        <v>478</v>
      </c>
      <c r="D94" s="1" t="s">
        <v>168</v>
      </c>
      <c r="E94" s="21" t="s">
        <v>580</v>
      </c>
      <c r="F94" s="2" t="s">
        <v>27</v>
      </c>
      <c r="G94" s="1" t="s">
        <v>44</v>
      </c>
      <c r="H94" s="4" t="s">
        <v>93</v>
      </c>
      <c r="I94" s="1" t="s">
        <v>30</v>
      </c>
      <c r="J94" s="1" t="s">
        <v>31</v>
      </c>
      <c r="K94" s="1" t="s">
        <v>479</v>
      </c>
      <c r="L94" s="1" t="s">
        <v>47</v>
      </c>
      <c r="M94" s="1" t="s">
        <v>48</v>
      </c>
      <c r="N94" s="5">
        <v>8</v>
      </c>
      <c r="O94" s="5">
        <v>27</v>
      </c>
      <c r="P94" s="6">
        <v>0.81479999999999997</v>
      </c>
      <c r="Q94" s="5">
        <v>64.52</v>
      </c>
      <c r="R94" s="1" t="s">
        <v>456</v>
      </c>
      <c r="S94" s="1" t="s">
        <v>137</v>
      </c>
      <c r="T94" s="1" t="s">
        <v>119</v>
      </c>
      <c r="U94" s="1" t="s">
        <v>38</v>
      </c>
      <c r="V94" s="8">
        <v>0.7</v>
      </c>
      <c r="W94" s="1" t="s">
        <v>39</v>
      </c>
    </row>
    <row r="95" spans="1:23" ht="18.5" customHeight="1" x14ac:dyDescent="0.35">
      <c r="A95" s="1" t="s">
        <v>474</v>
      </c>
      <c r="B95" s="2">
        <v>2011</v>
      </c>
      <c r="C95" s="1" t="s">
        <v>480</v>
      </c>
      <c r="D95" s="1" t="s">
        <v>122</v>
      </c>
      <c r="E95" s="21" t="s">
        <v>581</v>
      </c>
      <c r="F95" s="2" t="s">
        <v>27</v>
      </c>
      <c r="G95" s="1" t="s">
        <v>44</v>
      </c>
      <c r="H95" s="4" t="s">
        <v>93</v>
      </c>
      <c r="I95" s="1" t="s">
        <v>30</v>
      </c>
      <c r="J95" s="1" t="s">
        <v>31</v>
      </c>
      <c r="K95" s="1" t="s">
        <v>481</v>
      </c>
      <c r="L95" s="1" t="s">
        <v>47</v>
      </c>
      <c r="M95" s="1" t="s">
        <v>136</v>
      </c>
      <c r="N95" s="5">
        <v>10</v>
      </c>
      <c r="O95" s="5">
        <v>37</v>
      </c>
      <c r="P95" s="6">
        <v>0.70269999999999999</v>
      </c>
      <c r="Q95" s="5">
        <v>44.6</v>
      </c>
      <c r="R95" s="1" t="s">
        <v>35</v>
      </c>
      <c r="S95" s="1" t="s">
        <v>137</v>
      </c>
      <c r="T95" s="1" t="s">
        <v>119</v>
      </c>
      <c r="U95" s="1" t="s">
        <v>38</v>
      </c>
      <c r="V95" s="8">
        <v>0.81</v>
      </c>
      <c r="W95" s="1" t="s">
        <v>52</v>
      </c>
    </row>
    <row r="96" spans="1:23" ht="18.5" customHeight="1" x14ac:dyDescent="0.35">
      <c r="A96" s="1" t="s">
        <v>474</v>
      </c>
      <c r="B96" s="2">
        <v>2016</v>
      </c>
      <c r="C96" s="1" t="s">
        <v>482</v>
      </c>
      <c r="D96" s="1" t="s">
        <v>454</v>
      </c>
      <c r="E96" s="3" t="s">
        <v>483</v>
      </c>
      <c r="F96" s="2" t="s">
        <v>27</v>
      </c>
      <c r="G96" s="1" t="s">
        <v>44</v>
      </c>
      <c r="H96" s="4" t="s">
        <v>29</v>
      </c>
      <c r="I96" s="1" t="s">
        <v>30</v>
      </c>
      <c r="J96" s="1" t="s">
        <v>31</v>
      </c>
      <c r="K96" s="1" t="s">
        <v>455</v>
      </c>
      <c r="L96" s="1" t="s">
        <v>47</v>
      </c>
      <c r="M96" s="1" t="s">
        <v>48</v>
      </c>
      <c r="N96" s="5">
        <v>10</v>
      </c>
      <c r="O96" s="5">
        <v>153</v>
      </c>
      <c r="P96" s="6">
        <v>0.65359999999999996</v>
      </c>
      <c r="Q96" s="5">
        <v>65</v>
      </c>
      <c r="R96" s="1" t="s">
        <v>456</v>
      </c>
      <c r="S96" s="1" t="s">
        <v>137</v>
      </c>
      <c r="T96" s="1" t="s">
        <v>119</v>
      </c>
      <c r="U96" s="1" t="s">
        <v>38</v>
      </c>
      <c r="V96" s="8">
        <v>0.92</v>
      </c>
      <c r="W96" s="1" t="s">
        <v>39</v>
      </c>
    </row>
    <row r="97" spans="1:23" ht="18.5" customHeight="1" x14ac:dyDescent="0.35">
      <c r="A97" s="1" t="s">
        <v>484</v>
      </c>
      <c r="B97" s="2">
        <v>2017</v>
      </c>
      <c r="C97" s="1" t="s">
        <v>485</v>
      </c>
      <c r="D97" s="1" t="s">
        <v>486</v>
      </c>
      <c r="E97" s="3" t="s">
        <v>487</v>
      </c>
      <c r="F97" s="2" t="s">
        <v>27</v>
      </c>
      <c r="G97" s="1" t="s">
        <v>44</v>
      </c>
      <c r="H97" s="4" t="s">
        <v>64</v>
      </c>
      <c r="I97" s="1" t="s">
        <v>30</v>
      </c>
      <c r="J97" s="1" t="s">
        <v>31</v>
      </c>
      <c r="K97" s="1" t="s">
        <v>488</v>
      </c>
      <c r="L97" s="1" t="s">
        <v>47</v>
      </c>
      <c r="M97" s="1" t="s">
        <v>48</v>
      </c>
      <c r="N97" s="5">
        <v>8</v>
      </c>
      <c r="O97" s="5">
        <f>12+23</f>
        <v>35</v>
      </c>
      <c r="P97" s="6">
        <v>0.68569999999999998</v>
      </c>
      <c r="Q97" s="5">
        <v>69.599999999999994</v>
      </c>
      <c r="R97" s="1" t="s">
        <v>456</v>
      </c>
      <c r="S97" s="1" t="s">
        <v>137</v>
      </c>
      <c r="T97" s="1" t="s">
        <v>171</v>
      </c>
      <c r="U97" s="1" t="s">
        <v>38</v>
      </c>
      <c r="V97" s="1" t="s">
        <v>32</v>
      </c>
      <c r="W97" s="1" t="s">
        <v>39</v>
      </c>
    </row>
    <row r="98" spans="1:23" ht="18.5" customHeight="1" x14ac:dyDescent="0.35">
      <c r="A98" s="1" t="s">
        <v>489</v>
      </c>
      <c r="B98" s="2">
        <v>2018</v>
      </c>
      <c r="C98" s="1" t="s">
        <v>490</v>
      </c>
      <c r="D98" s="1" t="s">
        <v>454</v>
      </c>
      <c r="E98" s="3" t="s">
        <v>491</v>
      </c>
      <c r="F98" s="2" t="s">
        <v>27</v>
      </c>
      <c r="G98" s="1" t="s">
        <v>44</v>
      </c>
      <c r="H98" s="4" t="s">
        <v>93</v>
      </c>
      <c r="I98" s="1" t="s">
        <v>30</v>
      </c>
      <c r="J98" s="1" t="s">
        <v>31</v>
      </c>
      <c r="K98" s="1" t="s">
        <v>32</v>
      </c>
      <c r="L98" s="1" t="s">
        <v>33</v>
      </c>
      <c r="M98" s="1" t="s">
        <v>66</v>
      </c>
      <c r="N98" s="5">
        <v>8</v>
      </c>
      <c r="O98" s="5">
        <v>33</v>
      </c>
      <c r="P98" s="6">
        <v>0.93940000000000001</v>
      </c>
      <c r="Q98" s="5">
        <v>17.2</v>
      </c>
      <c r="R98" s="1" t="s">
        <v>125</v>
      </c>
      <c r="S98" s="1" t="s">
        <v>137</v>
      </c>
      <c r="T98" s="1" t="s">
        <v>37</v>
      </c>
      <c r="U98" s="1" t="s">
        <v>51</v>
      </c>
      <c r="V98" s="8">
        <v>0.7</v>
      </c>
      <c r="W98" s="1" t="s">
        <v>39</v>
      </c>
    </row>
    <row r="99" spans="1:23" ht="18.5" customHeight="1" x14ac:dyDescent="0.35">
      <c r="A99" s="1" t="s">
        <v>489</v>
      </c>
      <c r="B99" s="2">
        <v>2019</v>
      </c>
      <c r="C99" s="1" t="s">
        <v>492</v>
      </c>
      <c r="D99" s="1" t="s">
        <v>174</v>
      </c>
      <c r="E99" s="3" t="s">
        <v>493</v>
      </c>
      <c r="F99" s="2" t="s">
        <v>27</v>
      </c>
      <c r="G99" s="1" t="s">
        <v>44</v>
      </c>
      <c r="H99" s="4" t="s">
        <v>93</v>
      </c>
      <c r="I99" s="1" t="s">
        <v>30</v>
      </c>
      <c r="J99" s="1" t="s">
        <v>31</v>
      </c>
      <c r="K99" s="1" t="s">
        <v>32</v>
      </c>
      <c r="L99" s="1" t="s">
        <v>47</v>
      </c>
      <c r="M99" s="1" t="s">
        <v>66</v>
      </c>
      <c r="N99" s="5">
        <v>8</v>
      </c>
      <c r="O99" s="5">
        <v>35</v>
      </c>
      <c r="P99" s="6">
        <v>0.9143</v>
      </c>
      <c r="Q99" s="5">
        <v>17.5</v>
      </c>
      <c r="R99" s="1" t="s">
        <v>125</v>
      </c>
      <c r="S99" s="1" t="s">
        <v>137</v>
      </c>
      <c r="T99" s="1" t="s">
        <v>37</v>
      </c>
      <c r="U99" s="1" t="s">
        <v>38</v>
      </c>
      <c r="V99" s="1" t="s">
        <v>32</v>
      </c>
      <c r="W99" s="1" t="s">
        <v>39</v>
      </c>
    </row>
    <row r="100" spans="1:23" ht="18.5" customHeight="1" x14ac:dyDescent="0.35">
      <c r="A100" s="1" t="s">
        <v>494</v>
      </c>
      <c r="B100" s="2">
        <v>2018</v>
      </c>
      <c r="C100" s="1" t="s">
        <v>495</v>
      </c>
      <c r="D100" s="1" t="s">
        <v>496</v>
      </c>
      <c r="E100" s="3" t="s">
        <v>497</v>
      </c>
      <c r="F100" s="2" t="s">
        <v>27</v>
      </c>
      <c r="G100" s="1" t="s">
        <v>44</v>
      </c>
      <c r="H100" s="4" t="s">
        <v>64</v>
      </c>
      <c r="I100" s="1" t="s">
        <v>30</v>
      </c>
      <c r="J100" s="1" t="s">
        <v>31</v>
      </c>
      <c r="K100" s="1" t="s">
        <v>32</v>
      </c>
      <c r="L100" s="1" t="s">
        <v>47</v>
      </c>
      <c r="M100" s="1" t="s">
        <v>66</v>
      </c>
      <c r="N100" s="1" t="s">
        <v>32</v>
      </c>
      <c r="O100" s="5">
        <f>34+19</f>
        <v>53</v>
      </c>
      <c r="P100" s="6">
        <v>0.8679</v>
      </c>
      <c r="Q100" s="13">
        <v>30.71</v>
      </c>
      <c r="R100" s="1" t="s">
        <v>35</v>
      </c>
      <c r="S100" s="1" t="s">
        <v>137</v>
      </c>
      <c r="T100" s="1" t="s">
        <v>498</v>
      </c>
      <c r="U100" s="1" t="s">
        <v>51</v>
      </c>
      <c r="V100" s="8">
        <v>0.318</v>
      </c>
      <c r="W100" s="1" t="s">
        <v>39</v>
      </c>
    </row>
    <row r="101" spans="1:23" ht="18.5" customHeight="1" x14ac:dyDescent="0.35">
      <c r="A101" s="1" t="s">
        <v>499</v>
      </c>
      <c r="B101" s="2">
        <v>2012</v>
      </c>
      <c r="C101" s="1" t="s">
        <v>500</v>
      </c>
      <c r="D101" s="1" t="s">
        <v>174</v>
      </c>
      <c r="E101" s="3" t="s">
        <v>501</v>
      </c>
      <c r="F101" s="2" t="s">
        <v>27</v>
      </c>
      <c r="G101" s="1" t="s">
        <v>28</v>
      </c>
      <c r="H101" s="4" t="s">
        <v>93</v>
      </c>
      <c r="I101" s="1" t="s">
        <v>30</v>
      </c>
      <c r="J101" s="1" t="s">
        <v>31</v>
      </c>
      <c r="K101" s="1" t="s">
        <v>502</v>
      </c>
      <c r="L101" s="1" t="s">
        <v>47</v>
      </c>
      <c r="M101" s="1" t="s">
        <v>80</v>
      </c>
      <c r="N101" s="1" t="s">
        <v>503</v>
      </c>
      <c r="O101" s="5">
        <v>121</v>
      </c>
      <c r="P101" s="6">
        <v>0.8347</v>
      </c>
      <c r="Q101" s="5">
        <v>20.8</v>
      </c>
      <c r="R101" s="1" t="s">
        <v>125</v>
      </c>
      <c r="S101" s="1" t="s">
        <v>137</v>
      </c>
      <c r="T101" s="1" t="s">
        <v>82</v>
      </c>
      <c r="U101" s="1" t="s">
        <v>38</v>
      </c>
      <c r="V101" s="8">
        <v>0.2</v>
      </c>
      <c r="W101" s="1" t="s">
        <v>39</v>
      </c>
    </row>
    <row r="102" spans="1:23" ht="18.5" customHeight="1" x14ac:dyDescent="0.35">
      <c r="A102" s="1" t="s">
        <v>504</v>
      </c>
      <c r="B102" s="2">
        <v>2019</v>
      </c>
      <c r="C102" s="1" t="s">
        <v>505</v>
      </c>
      <c r="D102" s="1" t="s">
        <v>351</v>
      </c>
      <c r="E102" s="3" t="s">
        <v>506</v>
      </c>
      <c r="F102" s="2" t="s">
        <v>27</v>
      </c>
      <c r="G102" s="1" t="s">
        <v>38</v>
      </c>
      <c r="H102" s="4" t="s">
        <v>29</v>
      </c>
      <c r="I102" s="1" t="s">
        <v>507</v>
      </c>
      <c r="J102" s="1" t="s">
        <v>31</v>
      </c>
      <c r="K102" s="1" t="s">
        <v>508</v>
      </c>
      <c r="L102" s="1" t="s">
        <v>33</v>
      </c>
      <c r="M102" s="1" t="s">
        <v>48</v>
      </c>
      <c r="N102" s="5">
        <v>9</v>
      </c>
      <c r="O102" s="5">
        <v>52</v>
      </c>
      <c r="P102" s="11">
        <v>0.82</v>
      </c>
      <c r="Q102" s="5">
        <v>44.64</v>
      </c>
      <c r="R102" s="1" t="s">
        <v>35</v>
      </c>
      <c r="S102" s="1" t="s">
        <v>73</v>
      </c>
      <c r="T102" s="1" t="s">
        <v>82</v>
      </c>
      <c r="U102" s="1" t="s">
        <v>38</v>
      </c>
      <c r="V102" s="8">
        <v>0.85</v>
      </c>
      <c r="W102" s="1" t="s">
        <v>83</v>
      </c>
    </row>
    <row r="103" spans="1:23" ht="18.5" customHeight="1" x14ac:dyDescent="0.35">
      <c r="A103" s="1" t="s">
        <v>509</v>
      </c>
      <c r="B103" s="2">
        <v>2018</v>
      </c>
      <c r="C103" s="1" t="s">
        <v>510</v>
      </c>
      <c r="D103" s="1" t="s">
        <v>511</v>
      </c>
      <c r="E103" s="3" t="s">
        <v>512</v>
      </c>
      <c r="F103" s="2" t="s">
        <v>27</v>
      </c>
      <c r="G103" s="1" t="s">
        <v>28</v>
      </c>
      <c r="H103" s="4" t="s">
        <v>93</v>
      </c>
      <c r="I103" s="1" t="s">
        <v>30</v>
      </c>
      <c r="J103" s="1" t="s">
        <v>31</v>
      </c>
      <c r="K103" s="1" t="s">
        <v>32</v>
      </c>
      <c r="L103" s="1" t="s">
        <v>33</v>
      </c>
      <c r="M103" s="1" t="s">
        <v>513</v>
      </c>
      <c r="N103" s="5">
        <v>8</v>
      </c>
      <c r="O103" s="5">
        <v>97</v>
      </c>
      <c r="P103" s="6">
        <v>0.1237</v>
      </c>
      <c r="Q103" s="5">
        <v>45.53</v>
      </c>
      <c r="R103" s="1" t="s">
        <v>35</v>
      </c>
      <c r="S103" s="1" t="s">
        <v>514</v>
      </c>
      <c r="T103" s="1" t="s">
        <v>82</v>
      </c>
      <c r="U103" s="1" t="s">
        <v>38</v>
      </c>
      <c r="V103" s="8">
        <v>0.84099999999999997</v>
      </c>
      <c r="W103" s="1" t="s">
        <v>39</v>
      </c>
    </row>
    <row r="104" spans="1:23" ht="18.5" customHeight="1" x14ac:dyDescent="0.35">
      <c r="A104" s="1" t="s">
        <v>515</v>
      </c>
      <c r="B104" s="2">
        <v>2010</v>
      </c>
      <c r="C104" s="1" t="s">
        <v>516</v>
      </c>
      <c r="D104" s="1" t="s">
        <v>517</v>
      </c>
      <c r="E104" s="3" t="s">
        <v>518</v>
      </c>
      <c r="F104" s="2" t="s">
        <v>27</v>
      </c>
      <c r="G104" s="1" t="s">
        <v>38</v>
      </c>
      <c r="H104" s="4" t="s">
        <v>64</v>
      </c>
      <c r="I104" s="1" t="s">
        <v>30</v>
      </c>
      <c r="J104" s="1" t="s">
        <v>31</v>
      </c>
      <c r="K104" s="1" t="s">
        <v>32</v>
      </c>
      <c r="L104" s="1" t="s">
        <v>33</v>
      </c>
      <c r="M104" s="1" t="s">
        <v>519</v>
      </c>
      <c r="N104" s="5">
        <v>8</v>
      </c>
      <c r="O104" s="5">
        <f>30+29</f>
        <v>59</v>
      </c>
      <c r="P104" s="6">
        <v>0.74580000000000002</v>
      </c>
      <c r="Q104" s="7">
        <v>38.85</v>
      </c>
      <c r="R104" s="1" t="s">
        <v>35</v>
      </c>
      <c r="S104" s="1" t="s">
        <v>101</v>
      </c>
      <c r="T104" s="1" t="s">
        <v>37</v>
      </c>
      <c r="U104" s="1" t="s">
        <v>38</v>
      </c>
      <c r="V104" s="8">
        <v>0.59</v>
      </c>
      <c r="W104" s="1" t="s">
        <v>39</v>
      </c>
    </row>
    <row r="105" spans="1:23" ht="18.5" customHeight="1" x14ac:dyDescent="0.35">
      <c r="A105" s="1" t="s">
        <v>520</v>
      </c>
      <c r="B105" s="2">
        <v>2019</v>
      </c>
      <c r="C105" s="1" t="s">
        <v>521</v>
      </c>
      <c r="D105" s="1" t="s">
        <v>522</v>
      </c>
      <c r="E105" s="3" t="s">
        <v>523</v>
      </c>
      <c r="F105" s="2" t="s">
        <v>27</v>
      </c>
      <c r="G105" s="1" t="s">
        <v>28</v>
      </c>
      <c r="H105" s="4" t="s">
        <v>29</v>
      </c>
      <c r="I105" s="1" t="s">
        <v>524</v>
      </c>
      <c r="J105" s="1" t="s">
        <v>31</v>
      </c>
      <c r="K105" s="1" t="s">
        <v>32</v>
      </c>
      <c r="L105" s="1" t="s">
        <v>47</v>
      </c>
      <c r="M105" s="1" t="s">
        <v>80</v>
      </c>
      <c r="N105" s="1" t="s">
        <v>525</v>
      </c>
      <c r="O105" s="5">
        <v>149</v>
      </c>
      <c r="P105" s="6">
        <v>0.85229999999999995</v>
      </c>
      <c r="Q105" s="1" t="s">
        <v>32</v>
      </c>
      <c r="R105" s="1" t="s">
        <v>35</v>
      </c>
      <c r="S105" s="1" t="s">
        <v>32</v>
      </c>
      <c r="T105" s="1" t="s">
        <v>171</v>
      </c>
      <c r="U105" s="1" t="s">
        <v>38</v>
      </c>
      <c r="V105" s="1" t="s">
        <v>32</v>
      </c>
      <c r="W105" s="1" t="s">
        <v>39</v>
      </c>
    </row>
    <row r="106" spans="1:23" ht="18.5" customHeight="1" x14ac:dyDescent="0.35">
      <c r="A106" s="1" t="s">
        <v>526</v>
      </c>
      <c r="B106" s="2">
        <v>2014</v>
      </c>
      <c r="C106" s="1" t="s">
        <v>527</v>
      </c>
      <c r="D106" s="1" t="s">
        <v>25</v>
      </c>
      <c r="E106" s="21" t="s">
        <v>579</v>
      </c>
      <c r="F106" s="2" t="s">
        <v>27</v>
      </c>
      <c r="G106" s="1" t="s">
        <v>44</v>
      </c>
      <c r="H106" s="4" t="s">
        <v>29</v>
      </c>
      <c r="I106" s="1" t="s">
        <v>30</v>
      </c>
      <c r="J106" s="1" t="s">
        <v>31</v>
      </c>
      <c r="K106" s="1" t="s">
        <v>32</v>
      </c>
      <c r="L106" s="1" t="s">
        <v>47</v>
      </c>
      <c r="M106" s="1" t="s">
        <v>66</v>
      </c>
      <c r="N106" s="5">
        <v>8</v>
      </c>
      <c r="O106" s="5">
        <v>32</v>
      </c>
      <c r="P106" s="6">
        <v>0.78129999999999999</v>
      </c>
      <c r="Q106" s="5">
        <v>37.25</v>
      </c>
      <c r="R106" s="1" t="s">
        <v>35</v>
      </c>
      <c r="S106" s="1" t="s">
        <v>137</v>
      </c>
      <c r="T106" s="1" t="s">
        <v>398</v>
      </c>
      <c r="U106" s="1" t="s">
        <v>38</v>
      </c>
      <c r="V106" s="8">
        <v>0.78</v>
      </c>
      <c r="W106" s="1" t="s">
        <v>83</v>
      </c>
    </row>
    <row r="107" spans="1:23" ht="18.5" customHeight="1" x14ac:dyDescent="0.35">
      <c r="A107" s="1" t="s">
        <v>528</v>
      </c>
      <c r="B107" s="2">
        <v>2013</v>
      </c>
      <c r="C107" s="1" t="s">
        <v>529</v>
      </c>
      <c r="D107" s="1" t="s">
        <v>396</v>
      </c>
      <c r="E107" s="3" t="s">
        <v>530</v>
      </c>
      <c r="F107" s="2" t="s">
        <v>27</v>
      </c>
      <c r="G107" s="1" t="s">
        <v>44</v>
      </c>
      <c r="H107" s="4" t="s">
        <v>29</v>
      </c>
      <c r="I107" s="1" t="s">
        <v>30</v>
      </c>
      <c r="J107" s="1" t="s">
        <v>31</v>
      </c>
      <c r="K107" s="1" t="s">
        <v>531</v>
      </c>
      <c r="L107" s="1" t="s">
        <v>47</v>
      </c>
      <c r="M107" s="1" t="s">
        <v>48</v>
      </c>
      <c r="N107" s="5">
        <v>8</v>
      </c>
      <c r="O107" s="5">
        <v>35</v>
      </c>
      <c r="P107" s="6">
        <v>0.8</v>
      </c>
      <c r="Q107" s="5">
        <v>41</v>
      </c>
      <c r="R107" s="1" t="s">
        <v>35</v>
      </c>
      <c r="S107" s="1" t="s">
        <v>32</v>
      </c>
      <c r="T107" s="1" t="s">
        <v>119</v>
      </c>
      <c r="U107" s="1" t="s">
        <v>38</v>
      </c>
      <c r="V107" s="8">
        <v>0.68600000000000005</v>
      </c>
      <c r="W107" s="1" t="s">
        <v>39</v>
      </c>
    </row>
    <row r="108" spans="1:23" ht="18.5" customHeight="1" x14ac:dyDescent="0.35">
      <c r="A108" s="1" t="s">
        <v>532</v>
      </c>
      <c r="B108" s="2">
        <v>2019</v>
      </c>
      <c r="C108" s="1" t="s">
        <v>533</v>
      </c>
      <c r="D108" s="1" t="s">
        <v>534</v>
      </c>
      <c r="E108" s="9" t="s">
        <v>535</v>
      </c>
      <c r="F108" s="2" t="s">
        <v>27</v>
      </c>
      <c r="G108" s="1" t="s">
        <v>28</v>
      </c>
      <c r="H108" s="4" t="s">
        <v>64</v>
      </c>
      <c r="I108" s="1" t="s">
        <v>536</v>
      </c>
      <c r="J108" s="1" t="s">
        <v>31</v>
      </c>
      <c r="K108" s="1" t="s">
        <v>537</v>
      </c>
      <c r="L108" s="1" t="s">
        <v>33</v>
      </c>
      <c r="M108" s="1" t="s">
        <v>80</v>
      </c>
      <c r="N108" s="5">
        <v>12</v>
      </c>
      <c r="O108" s="5">
        <v>19</v>
      </c>
      <c r="P108" s="6">
        <v>0.84199999999999997</v>
      </c>
      <c r="Q108" s="5">
        <v>53.8</v>
      </c>
      <c r="R108" s="1" t="s">
        <v>35</v>
      </c>
      <c r="S108" s="1" t="s">
        <v>32</v>
      </c>
      <c r="T108" s="1" t="s">
        <v>82</v>
      </c>
      <c r="U108" s="1" t="s">
        <v>38</v>
      </c>
      <c r="V108" s="8">
        <v>0.26300000000000001</v>
      </c>
      <c r="W108" s="1" t="s">
        <v>83</v>
      </c>
    </row>
    <row r="109" spans="1:23" ht="18.5" customHeight="1" x14ac:dyDescent="0.35">
      <c r="A109" s="1" t="s">
        <v>538</v>
      </c>
      <c r="B109" s="2">
        <v>2018</v>
      </c>
      <c r="C109" s="1" t="s">
        <v>539</v>
      </c>
      <c r="D109" s="1" t="s">
        <v>540</v>
      </c>
      <c r="E109" s="3" t="s">
        <v>541</v>
      </c>
      <c r="F109" s="2" t="s">
        <v>27</v>
      </c>
      <c r="G109" s="1" t="s">
        <v>44</v>
      </c>
      <c r="H109" s="4" t="s">
        <v>93</v>
      </c>
      <c r="I109" s="1" t="s">
        <v>30</v>
      </c>
      <c r="J109" s="1" t="s">
        <v>31</v>
      </c>
      <c r="K109" s="1" t="s">
        <v>542</v>
      </c>
      <c r="L109" s="1" t="s">
        <v>47</v>
      </c>
      <c r="M109" s="1" t="s">
        <v>48</v>
      </c>
      <c r="N109" s="1" t="s">
        <v>32</v>
      </c>
      <c r="O109" s="5">
        <v>22</v>
      </c>
      <c r="P109" s="6">
        <v>0.90910000000000002</v>
      </c>
      <c r="Q109" s="5">
        <v>45.7</v>
      </c>
      <c r="R109" s="1" t="s">
        <v>35</v>
      </c>
      <c r="S109" s="1" t="s">
        <v>543</v>
      </c>
      <c r="T109" s="1" t="s">
        <v>171</v>
      </c>
      <c r="U109" s="1" t="s">
        <v>51</v>
      </c>
      <c r="V109" s="8">
        <v>0.68</v>
      </c>
      <c r="W109" s="1" t="s">
        <v>39</v>
      </c>
    </row>
    <row r="110" spans="1:23" ht="18.5" customHeight="1" x14ac:dyDescent="0.35">
      <c r="A110" s="1" t="s">
        <v>544</v>
      </c>
      <c r="B110" s="2">
        <v>2019</v>
      </c>
      <c r="C110" s="1" t="s">
        <v>545</v>
      </c>
      <c r="D110" s="1" t="s">
        <v>546</v>
      </c>
      <c r="E110" s="3" t="s">
        <v>547</v>
      </c>
      <c r="F110" s="2" t="s">
        <v>27</v>
      </c>
      <c r="G110" s="1" t="s">
        <v>28</v>
      </c>
      <c r="H110" s="4" t="s">
        <v>93</v>
      </c>
      <c r="I110" s="1" t="s">
        <v>548</v>
      </c>
      <c r="J110" s="1" t="s">
        <v>31</v>
      </c>
      <c r="K110" s="1" t="s">
        <v>32</v>
      </c>
      <c r="L110" s="1" t="s">
        <v>47</v>
      </c>
      <c r="M110" s="1" t="s">
        <v>48</v>
      </c>
      <c r="N110" s="5">
        <v>8</v>
      </c>
      <c r="O110" s="5">
        <v>62</v>
      </c>
      <c r="P110" s="6">
        <v>1</v>
      </c>
      <c r="Q110" s="5">
        <v>31.31</v>
      </c>
      <c r="R110" s="1" t="s">
        <v>35</v>
      </c>
      <c r="S110" s="1" t="s">
        <v>32</v>
      </c>
      <c r="T110" s="1" t="s">
        <v>549</v>
      </c>
      <c r="U110" s="1" t="s">
        <v>38</v>
      </c>
      <c r="V110" s="8">
        <v>0.83899999999999997</v>
      </c>
      <c r="W110" s="1" t="s">
        <v>39</v>
      </c>
    </row>
    <row r="111" spans="1:23" s="18" customFormat="1" ht="18.5" customHeight="1" x14ac:dyDescent="0.35">
      <c r="A111" s="1" t="s">
        <v>550</v>
      </c>
      <c r="B111" s="2">
        <v>2013</v>
      </c>
      <c r="C111" s="1" t="s">
        <v>551</v>
      </c>
      <c r="D111" s="1" t="s">
        <v>174</v>
      </c>
      <c r="E111" s="3" t="s">
        <v>552</v>
      </c>
      <c r="F111" s="2" t="s">
        <v>27</v>
      </c>
      <c r="G111" s="1" t="s">
        <v>28</v>
      </c>
      <c r="H111" s="4" t="s">
        <v>93</v>
      </c>
      <c r="I111" s="1" t="s">
        <v>78</v>
      </c>
      <c r="J111" s="1" t="s">
        <v>31</v>
      </c>
      <c r="K111" s="1" t="s">
        <v>553</v>
      </c>
      <c r="L111" s="1" t="s">
        <v>117</v>
      </c>
      <c r="M111" s="1" t="s">
        <v>80</v>
      </c>
      <c r="N111" s="5">
        <v>5</v>
      </c>
      <c r="O111" s="5">
        <v>49</v>
      </c>
      <c r="P111" s="6">
        <v>0.65310000000000001</v>
      </c>
      <c r="Q111" s="5">
        <v>34.9</v>
      </c>
      <c r="R111" s="1" t="s">
        <v>35</v>
      </c>
      <c r="S111" s="1" t="s">
        <v>554</v>
      </c>
      <c r="T111" s="1" t="s">
        <v>82</v>
      </c>
      <c r="U111" s="1" t="s">
        <v>38</v>
      </c>
      <c r="V111" s="8">
        <v>0.32300000000000001</v>
      </c>
      <c r="W111" s="1" t="s">
        <v>39</v>
      </c>
    </row>
    <row r="112" spans="1:23" ht="18.5" customHeight="1" x14ac:dyDescent="0.35">
      <c r="A112" s="1" t="s">
        <v>555</v>
      </c>
      <c r="B112" s="2">
        <v>2018</v>
      </c>
      <c r="C112" s="1" t="s">
        <v>556</v>
      </c>
      <c r="D112" s="1" t="s">
        <v>557</v>
      </c>
      <c r="E112" s="3" t="s">
        <v>558</v>
      </c>
      <c r="F112" s="2" t="s">
        <v>27</v>
      </c>
      <c r="G112" s="1" t="s">
        <v>44</v>
      </c>
      <c r="H112" s="4" t="s">
        <v>29</v>
      </c>
      <c r="I112" s="1" t="s">
        <v>30</v>
      </c>
      <c r="J112" s="1" t="s">
        <v>31</v>
      </c>
      <c r="K112" s="1" t="s">
        <v>32</v>
      </c>
      <c r="L112" s="1" t="s">
        <v>47</v>
      </c>
      <c r="M112" s="1" t="s">
        <v>58</v>
      </c>
      <c r="N112" s="5">
        <v>6</v>
      </c>
      <c r="O112" s="5">
        <v>555</v>
      </c>
      <c r="P112" s="6">
        <v>0.64859999999999995</v>
      </c>
      <c r="Q112" s="5">
        <v>45.7</v>
      </c>
      <c r="R112" s="1" t="s">
        <v>35</v>
      </c>
      <c r="S112" s="1" t="s">
        <v>137</v>
      </c>
      <c r="T112" s="1" t="s">
        <v>59</v>
      </c>
      <c r="U112" s="1" t="s">
        <v>51</v>
      </c>
      <c r="V112" s="8">
        <v>0.82699999999999996</v>
      </c>
      <c r="W112" s="1" t="s">
        <v>39</v>
      </c>
    </row>
    <row r="113" spans="1:23" ht="18.5" customHeight="1" x14ac:dyDescent="0.35"/>
    <row r="114" spans="1:23" ht="55" customHeight="1" x14ac:dyDescent="0.35">
      <c r="A114" s="28" t="s">
        <v>559</v>
      </c>
      <c r="B114" s="28"/>
      <c r="C114" s="28"/>
      <c r="D114" s="28"/>
      <c r="E114" s="28"/>
      <c r="F114" s="28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</row>
    <row r="115" spans="1:23" ht="18.5" customHeight="1" x14ac:dyDescent="0.35"/>
    <row r="116" spans="1:23" ht="18.5" customHeight="1" x14ac:dyDescent="0.35">
      <c r="F116" s="17"/>
      <c r="H116" s="18"/>
      <c r="L116" s="18"/>
      <c r="V116" s="19"/>
    </row>
    <row r="117" spans="1:23" ht="18.5" customHeight="1" x14ac:dyDescent="0.35">
      <c r="F117" s="17"/>
      <c r="H117" s="18"/>
      <c r="V117" s="19"/>
    </row>
    <row r="118" spans="1:23" ht="18.5" customHeight="1" x14ac:dyDescent="0.35">
      <c r="F118" s="17"/>
      <c r="H118" s="18"/>
      <c r="V118" s="19"/>
    </row>
    <row r="119" spans="1:23" ht="18.5" customHeight="1" x14ac:dyDescent="0.35"/>
    <row r="120" spans="1:23" ht="18.5" customHeight="1" x14ac:dyDescent="0.35"/>
    <row r="121" spans="1:23" ht="18.5" customHeight="1" x14ac:dyDescent="0.35"/>
    <row r="122" spans="1:23" ht="18.5" customHeight="1" x14ac:dyDescent="0.35">
      <c r="F122" s="17"/>
      <c r="H122" s="18"/>
      <c r="V122" s="19"/>
    </row>
    <row r="123" spans="1:23" ht="18.5" customHeight="1" x14ac:dyDescent="0.35">
      <c r="F123" s="17"/>
      <c r="H123" s="18"/>
      <c r="V123" s="19"/>
    </row>
    <row r="124" spans="1:23" ht="18.5" customHeight="1" x14ac:dyDescent="0.35">
      <c r="F124" s="17"/>
      <c r="H124" s="18"/>
      <c r="V124" s="19"/>
    </row>
    <row r="125" spans="1:23" ht="18.5" customHeight="1" x14ac:dyDescent="0.35">
      <c r="F125" s="17"/>
      <c r="H125" s="18"/>
      <c r="V125" s="19"/>
    </row>
    <row r="126" spans="1:23" ht="18.5" customHeight="1" x14ac:dyDescent="0.35">
      <c r="F126" s="17"/>
      <c r="H126" s="18"/>
      <c r="V126" s="19"/>
    </row>
    <row r="127" spans="1:23" ht="18.5" customHeight="1" x14ac:dyDescent="0.35">
      <c r="F127" s="17"/>
      <c r="H127" s="18"/>
      <c r="V127" s="19"/>
    </row>
    <row r="128" spans="1:23" ht="18.5" customHeight="1" x14ac:dyDescent="0.35">
      <c r="F128" s="17"/>
      <c r="H128" s="18"/>
      <c r="V128" s="19"/>
    </row>
    <row r="129" spans="6:22" ht="18.5" customHeight="1" x14ac:dyDescent="0.35">
      <c r="F129" s="17"/>
      <c r="H129" s="18"/>
      <c r="V129" s="19"/>
    </row>
    <row r="130" spans="6:22" ht="18.5" customHeight="1" x14ac:dyDescent="0.35">
      <c r="F130" s="17"/>
      <c r="H130" s="18"/>
      <c r="V130" s="19"/>
    </row>
    <row r="131" spans="6:22" ht="18.5" customHeight="1" x14ac:dyDescent="0.35">
      <c r="F131" s="17"/>
      <c r="H131" s="18"/>
      <c r="V131" s="19"/>
    </row>
    <row r="132" spans="6:22" ht="18.5" customHeight="1" x14ac:dyDescent="0.35">
      <c r="F132" s="17"/>
      <c r="H132" s="18"/>
      <c r="V132" s="19"/>
    </row>
    <row r="133" spans="6:22" ht="18.5" customHeight="1" x14ac:dyDescent="0.35">
      <c r="F133" s="17"/>
      <c r="H133" s="18"/>
      <c r="V133" s="19"/>
    </row>
    <row r="134" spans="6:22" ht="18.5" customHeight="1" x14ac:dyDescent="0.35">
      <c r="F134" s="17"/>
      <c r="H134" s="18"/>
      <c r="V134" s="19"/>
    </row>
    <row r="135" spans="6:22" ht="18.5" customHeight="1" x14ac:dyDescent="0.35">
      <c r="F135" s="17"/>
      <c r="H135" s="18"/>
      <c r="V135" s="19"/>
    </row>
    <row r="136" spans="6:22" ht="18.5" customHeight="1" x14ac:dyDescent="0.35">
      <c r="F136" s="17"/>
      <c r="H136" s="18"/>
      <c r="V136" s="19"/>
    </row>
    <row r="137" spans="6:22" ht="18.5" customHeight="1" x14ac:dyDescent="0.35">
      <c r="F137" s="17"/>
      <c r="H137" s="18"/>
      <c r="V137" s="19"/>
    </row>
    <row r="138" spans="6:22" ht="18.5" customHeight="1" x14ac:dyDescent="0.35">
      <c r="F138" s="17"/>
      <c r="H138" s="18"/>
      <c r="V138" s="19"/>
    </row>
    <row r="139" spans="6:22" ht="18.5" customHeight="1" x14ac:dyDescent="0.35">
      <c r="F139" s="17"/>
      <c r="H139" s="18"/>
      <c r="V139" s="19"/>
    </row>
    <row r="140" spans="6:22" ht="18.5" customHeight="1" x14ac:dyDescent="0.35">
      <c r="F140" s="17"/>
      <c r="H140" s="18"/>
      <c r="V140" s="19"/>
    </row>
    <row r="141" spans="6:22" ht="18.5" customHeight="1" x14ac:dyDescent="0.35">
      <c r="F141" s="17"/>
      <c r="H141" s="18"/>
      <c r="V141" s="19"/>
    </row>
    <row r="142" spans="6:22" ht="18.5" customHeight="1" x14ac:dyDescent="0.35">
      <c r="F142" s="17"/>
      <c r="H142" s="18"/>
      <c r="V142" s="19"/>
    </row>
    <row r="143" spans="6:22" ht="18.5" customHeight="1" x14ac:dyDescent="0.35">
      <c r="F143" s="17"/>
      <c r="H143" s="18"/>
      <c r="V143" s="19"/>
    </row>
    <row r="144" spans="6:22" ht="18.5" customHeight="1" x14ac:dyDescent="0.35">
      <c r="F144" s="17"/>
      <c r="H144" s="18"/>
      <c r="V144" s="19"/>
    </row>
    <row r="145" spans="6:22" ht="18.5" customHeight="1" x14ac:dyDescent="0.35">
      <c r="F145" s="17"/>
      <c r="H145" s="18"/>
      <c r="V145" s="19"/>
    </row>
    <row r="146" spans="6:22" ht="18.5" customHeight="1" x14ac:dyDescent="0.35">
      <c r="F146" s="17"/>
      <c r="H146" s="18"/>
      <c r="V146" s="19"/>
    </row>
    <row r="147" spans="6:22" ht="18.5" customHeight="1" x14ac:dyDescent="0.35">
      <c r="F147" s="17"/>
      <c r="H147" s="18"/>
      <c r="V147" s="19"/>
    </row>
    <row r="148" spans="6:22" ht="18.5" customHeight="1" x14ac:dyDescent="0.35">
      <c r="F148" s="17"/>
      <c r="H148" s="18"/>
      <c r="V148" s="19"/>
    </row>
    <row r="149" spans="6:22" ht="18.5" customHeight="1" x14ac:dyDescent="0.35">
      <c r="F149" s="17"/>
      <c r="H149" s="18"/>
      <c r="V149" s="19"/>
    </row>
    <row r="150" spans="6:22" ht="18.5" customHeight="1" x14ac:dyDescent="0.35">
      <c r="F150" s="17"/>
      <c r="H150" s="18"/>
      <c r="V150" s="19"/>
    </row>
    <row r="151" spans="6:22" ht="18.5" customHeight="1" x14ac:dyDescent="0.35">
      <c r="F151" s="17"/>
      <c r="H151" s="18"/>
      <c r="V151" s="19"/>
    </row>
    <row r="152" spans="6:22" ht="18.5" customHeight="1" x14ac:dyDescent="0.35">
      <c r="F152" s="17"/>
      <c r="H152" s="18"/>
      <c r="V152" s="19"/>
    </row>
    <row r="153" spans="6:22" ht="18.5" customHeight="1" x14ac:dyDescent="0.35">
      <c r="F153" s="17"/>
      <c r="H153" s="18"/>
      <c r="V153" s="19"/>
    </row>
    <row r="154" spans="6:22" ht="18.5" customHeight="1" x14ac:dyDescent="0.35">
      <c r="F154" s="17"/>
      <c r="H154" s="18"/>
      <c r="V154" s="19"/>
    </row>
    <row r="155" spans="6:22" ht="18.5" customHeight="1" x14ac:dyDescent="0.35">
      <c r="F155" s="17"/>
      <c r="H155" s="18"/>
      <c r="V155" s="19"/>
    </row>
    <row r="156" spans="6:22" ht="18.5" customHeight="1" x14ac:dyDescent="0.35">
      <c r="F156" s="17"/>
      <c r="H156" s="18"/>
      <c r="V156" s="19"/>
    </row>
    <row r="157" spans="6:22" ht="18.5" customHeight="1" x14ac:dyDescent="0.35">
      <c r="F157" s="17"/>
      <c r="H157" s="18"/>
      <c r="V157" s="19"/>
    </row>
    <row r="158" spans="6:22" ht="18.5" customHeight="1" x14ac:dyDescent="0.35">
      <c r="F158" s="17"/>
      <c r="H158" s="18"/>
      <c r="V158" s="19"/>
    </row>
    <row r="159" spans="6:22" ht="18.5" customHeight="1" x14ac:dyDescent="0.35">
      <c r="F159" s="17"/>
      <c r="H159" s="18"/>
      <c r="V159" s="19"/>
    </row>
    <row r="160" spans="6:22" ht="18.5" customHeight="1" x14ac:dyDescent="0.35">
      <c r="F160" s="17"/>
      <c r="H160" s="18"/>
      <c r="V160" s="19"/>
    </row>
    <row r="161" spans="6:22" ht="18.5" customHeight="1" x14ac:dyDescent="0.35">
      <c r="F161" s="17"/>
      <c r="H161" s="18"/>
      <c r="V161" s="19"/>
    </row>
    <row r="162" spans="6:22" ht="18.5" customHeight="1" x14ac:dyDescent="0.35">
      <c r="F162" s="17"/>
      <c r="H162" s="18"/>
      <c r="V162" s="19"/>
    </row>
    <row r="163" spans="6:22" ht="18.5" customHeight="1" x14ac:dyDescent="0.35">
      <c r="F163" s="17"/>
      <c r="H163" s="18"/>
      <c r="V163" s="19"/>
    </row>
    <row r="164" spans="6:22" ht="18.5" customHeight="1" x14ac:dyDescent="0.35">
      <c r="F164" s="17"/>
      <c r="H164" s="18"/>
      <c r="V164" s="19"/>
    </row>
    <row r="165" spans="6:22" ht="18.5" customHeight="1" x14ac:dyDescent="0.35">
      <c r="F165" s="17"/>
      <c r="H165" s="18"/>
      <c r="V165" s="19"/>
    </row>
    <row r="166" spans="6:22" ht="18.5" customHeight="1" x14ac:dyDescent="0.35">
      <c r="F166" s="17"/>
      <c r="H166" s="18"/>
      <c r="V166" s="19"/>
    </row>
    <row r="167" spans="6:22" ht="18.5" customHeight="1" x14ac:dyDescent="0.35">
      <c r="F167" s="17"/>
      <c r="H167" s="18"/>
      <c r="V167" s="19"/>
    </row>
    <row r="168" spans="6:22" ht="18.5" customHeight="1" x14ac:dyDescent="0.35">
      <c r="F168" s="17"/>
      <c r="H168" s="18"/>
      <c r="V168" s="19"/>
    </row>
    <row r="169" spans="6:22" ht="18.5" customHeight="1" x14ac:dyDescent="0.35">
      <c r="F169" s="17"/>
      <c r="H169" s="18"/>
      <c r="V169" s="19"/>
    </row>
    <row r="170" spans="6:22" ht="18.5" customHeight="1" x14ac:dyDescent="0.35">
      <c r="F170" s="17"/>
      <c r="H170" s="18"/>
      <c r="V170" s="19"/>
    </row>
    <row r="171" spans="6:22" ht="18.5" customHeight="1" x14ac:dyDescent="0.35">
      <c r="F171" s="17"/>
      <c r="H171" s="18"/>
      <c r="V171" s="19"/>
    </row>
    <row r="172" spans="6:22" ht="18.5" customHeight="1" x14ac:dyDescent="0.35">
      <c r="F172" s="17"/>
      <c r="H172" s="18"/>
      <c r="V172" s="19"/>
    </row>
    <row r="173" spans="6:22" ht="18.5" customHeight="1" x14ac:dyDescent="0.35">
      <c r="F173" s="17"/>
      <c r="H173" s="18"/>
      <c r="V173" s="19"/>
    </row>
    <row r="174" spans="6:22" ht="18.5" customHeight="1" x14ac:dyDescent="0.35">
      <c r="F174" s="17"/>
      <c r="H174" s="18"/>
      <c r="V174" s="19"/>
    </row>
    <row r="175" spans="6:22" ht="18.5" customHeight="1" x14ac:dyDescent="0.35">
      <c r="F175" s="17"/>
      <c r="H175" s="18"/>
      <c r="V175" s="19"/>
    </row>
    <row r="176" spans="6:22" ht="18.5" customHeight="1" x14ac:dyDescent="0.35">
      <c r="F176" s="17"/>
      <c r="H176" s="18"/>
      <c r="V176" s="19"/>
    </row>
    <row r="177" spans="6:22" ht="18.5" customHeight="1" x14ac:dyDescent="0.35">
      <c r="F177" s="17"/>
      <c r="H177" s="18"/>
      <c r="V177" s="19"/>
    </row>
    <row r="178" spans="6:22" ht="18.5" customHeight="1" x14ac:dyDescent="0.35">
      <c r="F178" s="17"/>
      <c r="H178" s="18"/>
      <c r="V178" s="19"/>
    </row>
    <row r="179" spans="6:22" ht="18.5" customHeight="1" x14ac:dyDescent="0.35">
      <c r="F179" s="17"/>
      <c r="H179" s="18"/>
      <c r="V179" s="19"/>
    </row>
    <row r="180" spans="6:22" ht="18.5" customHeight="1" x14ac:dyDescent="0.35">
      <c r="F180" s="17"/>
      <c r="H180" s="18"/>
      <c r="V180" s="19"/>
    </row>
    <row r="181" spans="6:22" ht="18.5" customHeight="1" x14ac:dyDescent="0.35">
      <c r="F181" s="17"/>
      <c r="H181" s="18"/>
      <c r="V181" s="19"/>
    </row>
    <row r="182" spans="6:22" ht="18.5" customHeight="1" x14ac:dyDescent="0.35">
      <c r="F182" s="17"/>
      <c r="H182" s="18"/>
      <c r="V182" s="19"/>
    </row>
    <row r="183" spans="6:22" ht="18.5" customHeight="1" x14ac:dyDescent="0.35">
      <c r="F183" s="17"/>
      <c r="H183" s="18"/>
      <c r="V183" s="19"/>
    </row>
    <row r="184" spans="6:22" ht="18.5" customHeight="1" x14ac:dyDescent="0.35">
      <c r="F184" s="17"/>
      <c r="H184" s="18"/>
      <c r="V184" s="19"/>
    </row>
    <row r="185" spans="6:22" ht="18.5" customHeight="1" x14ac:dyDescent="0.35">
      <c r="F185" s="17"/>
      <c r="H185" s="18"/>
      <c r="V185" s="19"/>
    </row>
    <row r="186" spans="6:22" ht="18.5" customHeight="1" x14ac:dyDescent="0.35">
      <c r="F186" s="17"/>
      <c r="H186" s="18"/>
      <c r="V186" s="19"/>
    </row>
    <row r="187" spans="6:22" ht="18.5" customHeight="1" x14ac:dyDescent="0.35">
      <c r="F187" s="17"/>
      <c r="H187" s="18"/>
      <c r="V187" s="19"/>
    </row>
    <row r="188" spans="6:22" ht="18.5" customHeight="1" x14ac:dyDescent="0.35">
      <c r="F188" s="17"/>
      <c r="H188" s="18"/>
      <c r="V188" s="19"/>
    </row>
    <row r="189" spans="6:22" ht="18.5" customHeight="1" x14ac:dyDescent="0.35">
      <c r="F189" s="17"/>
      <c r="H189" s="18"/>
      <c r="V189" s="19"/>
    </row>
    <row r="190" spans="6:22" ht="18.5" customHeight="1" x14ac:dyDescent="0.35">
      <c r="F190" s="17"/>
      <c r="H190" s="18"/>
      <c r="V190" s="19"/>
    </row>
    <row r="191" spans="6:22" ht="18.5" customHeight="1" x14ac:dyDescent="0.35">
      <c r="F191" s="17"/>
      <c r="H191" s="18"/>
      <c r="V191" s="19"/>
    </row>
    <row r="192" spans="6:22" ht="18.5" customHeight="1" x14ac:dyDescent="0.35">
      <c r="F192" s="17"/>
      <c r="H192" s="18"/>
      <c r="V192" s="19"/>
    </row>
    <row r="193" spans="6:22" ht="18.5" customHeight="1" x14ac:dyDescent="0.35">
      <c r="F193" s="17"/>
      <c r="H193" s="18"/>
      <c r="V193" s="19"/>
    </row>
    <row r="194" spans="6:22" ht="18.5" customHeight="1" x14ac:dyDescent="0.35">
      <c r="F194" s="17"/>
      <c r="H194" s="18"/>
      <c r="V194" s="19"/>
    </row>
    <row r="195" spans="6:22" ht="18.5" customHeight="1" x14ac:dyDescent="0.35">
      <c r="F195" s="17"/>
      <c r="H195" s="18"/>
      <c r="V195" s="19"/>
    </row>
    <row r="196" spans="6:22" ht="18.5" customHeight="1" x14ac:dyDescent="0.35">
      <c r="F196" s="17"/>
      <c r="H196" s="18"/>
      <c r="V196" s="19"/>
    </row>
    <row r="197" spans="6:22" ht="18.5" customHeight="1" x14ac:dyDescent="0.35">
      <c r="F197" s="17"/>
      <c r="H197" s="18"/>
      <c r="V197" s="19"/>
    </row>
    <row r="198" spans="6:22" ht="18.5" customHeight="1" x14ac:dyDescent="0.35">
      <c r="F198" s="17"/>
      <c r="H198" s="18"/>
      <c r="V198" s="19"/>
    </row>
    <row r="199" spans="6:22" ht="18.5" customHeight="1" x14ac:dyDescent="0.35">
      <c r="F199" s="17"/>
      <c r="H199" s="18"/>
      <c r="V199" s="19"/>
    </row>
    <row r="200" spans="6:22" ht="18.5" customHeight="1" x14ac:dyDescent="0.35">
      <c r="F200" s="17"/>
      <c r="H200" s="18"/>
      <c r="V200" s="19"/>
    </row>
    <row r="201" spans="6:22" ht="18.5" customHeight="1" x14ac:dyDescent="0.35">
      <c r="F201" s="17"/>
      <c r="H201" s="18"/>
      <c r="V201" s="19"/>
    </row>
    <row r="202" spans="6:22" ht="18.5" customHeight="1" x14ac:dyDescent="0.35">
      <c r="F202" s="17"/>
      <c r="H202" s="18"/>
      <c r="V202" s="19"/>
    </row>
    <row r="203" spans="6:22" ht="18.5" customHeight="1" x14ac:dyDescent="0.35">
      <c r="F203" s="17"/>
      <c r="H203" s="18"/>
      <c r="V203" s="19"/>
    </row>
    <row r="204" spans="6:22" ht="18.5" customHeight="1" x14ac:dyDescent="0.35">
      <c r="F204" s="17"/>
      <c r="H204" s="18"/>
      <c r="V204" s="19"/>
    </row>
    <row r="205" spans="6:22" ht="18.5" customHeight="1" x14ac:dyDescent="0.35">
      <c r="F205" s="17"/>
      <c r="H205" s="18"/>
      <c r="V205" s="19"/>
    </row>
    <row r="206" spans="6:22" ht="18.5" customHeight="1" x14ac:dyDescent="0.35">
      <c r="F206" s="17"/>
      <c r="H206" s="18"/>
      <c r="V206" s="19"/>
    </row>
    <row r="207" spans="6:22" ht="18.5" customHeight="1" x14ac:dyDescent="0.35">
      <c r="F207" s="17"/>
      <c r="H207" s="18"/>
      <c r="V207" s="19"/>
    </row>
    <row r="208" spans="6:22" ht="18.5" customHeight="1" x14ac:dyDescent="0.35">
      <c r="F208" s="17"/>
      <c r="H208" s="18"/>
      <c r="V208" s="19"/>
    </row>
    <row r="209" spans="6:22" ht="18.5" customHeight="1" x14ac:dyDescent="0.35">
      <c r="F209" s="17"/>
      <c r="H209" s="18"/>
      <c r="V209" s="19"/>
    </row>
    <row r="210" spans="6:22" ht="18.5" customHeight="1" x14ac:dyDescent="0.35">
      <c r="F210" s="17"/>
      <c r="H210" s="18"/>
      <c r="V210" s="19"/>
    </row>
    <row r="211" spans="6:22" ht="18.5" customHeight="1" x14ac:dyDescent="0.35">
      <c r="F211" s="17"/>
      <c r="H211" s="18"/>
      <c r="V211" s="19"/>
    </row>
    <row r="212" spans="6:22" ht="18.5" customHeight="1" x14ac:dyDescent="0.35">
      <c r="F212" s="17"/>
      <c r="H212" s="18"/>
      <c r="V212" s="19"/>
    </row>
    <row r="213" spans="6:22" ht="18.5" customHeight="1" x14ac:dyDescent="0.35">
      <c r="F213" s="17"/>
      <c r="H213" s="18"/>
      <c r="V213" s="19"/>
    </row>
    <row r="214" spans="6:22" ht="18.5" customHeight="1" x14ac:dyDescent="0.35">
      <c r="F214" s="17"/>
      <c r="H214" s="18"/>
      <c r="V214" s="19"/>
    </row>
    <row r="215" spans="6:22" ht="18.5" customHeight="1" x14ac:dyDescent="0.35">
      <c r="F215" s="17"/>
      <c r="H215" s="18"/>
      <c r="V215" s="19"/>
    </row>
    <row r="216" spans="6:22" ht="18.5" customHeight="1" x14ac:dyDescent="0.35">
      <c r="F216" s="17"/>
      <c r="H216" s="18"/>
      <c r="V216" s="19"/>
    </row>
    <row r="217" spans="6:22" ht="18.5" customHeight="1" x14ac:dyDescent="0.35">
      <c r="F217" s="17"/>
      <c r="H217" s="18"/>
      <c r="V217" s="19"/>
    </row>
    <row r="218" spans="6:22" ht="18.5" customHeight="1" x14ac:dyDescent="0.35">
      <c r="F218" s="17"/>
      <c r="H218" s="18"/>
      <c r="V218" s="19"/>
    </row>
    <row r="219" spans="6:22" ht="18.5" customHeight="1" x14ac:dyDescent="0.35">
      <c r="F219" s="17"/>
      <c r="H219" s="18"/>
      <c r="V219" s="19"/>
    </row>
    <row r="220" spans="6:22" ht="18.5" customHeight="1" x14ac:dyDescent="0.35">
      <c r="F220" s="17"/>
      <c r="H220" s="18"/>
      <c r="V220" s="19"/>
    </row>
    <row r="221" spans="6:22" ht="18.5" customHeight="1" x14ac:dyDescent="0.35">
      <c r="F221" s="17"/>
      <c r="H221" s="18"/>
      <c r="V221" s="19"/>
    </row>
    <row r="222" spans="6:22" ht="18.5" customHeight="1" x14ac:dyDescent="0.35">
      <c r="F222" s="17"/>
      <c r="H222" s="18"/>
      <c r="V222" s="19"/>
    </row>
    <row r="223" spans="6:22" ht="18.5" customHeight="1" x14ac:dyDescent="0.35">
      <c r="F223" s="17"/>
      <c r="H223" s="18"/>
      <c r="V223" s="19"/>
    </row>
    <row r="224" spans="6:22" ht="18.5" customHeight="1" x14ac:dyDescent="0.35">
      <c r="F224" s="17"/>
      <c r="H224" s="18"/>
      <c r="V224" s="19"/>
    </row>
    <row r="225" spans="6:22" ht="18.5" customHeight="1" x14ac:dyDescent="0.35">
      <c r="F225" s="17"/>
      <c r="H225" s="18"/>
      <c r="V225" s="19"/>
    </row>
    <row r="226" spans="6:22" ht="18.5" customHeight="1" x14ac:dyDescent="0.35">
      <c r="F226" s="17"/>
      <c r="H226" s="18"/>
      <c r="V226" s="19"/>
    </row>
    <row r="227" spans="6:22" ht="18.5" customHeight="1" x14ac:dyDescent="0.35">
      <c r="F227" s="17"/>
      <c r="H227" s="18"/>
      <c r="V227" s="19"/>
    </row>
    <row r="228" spans="6:22" ht="18.5" customHeight="1" x14ac:dyDescent="0.35">
      <c r="F228" s="17"/>
      <c r="H228" s="18"/>
      <c r="V228" s="19"/>
    </row>
    <row r="229" spans="6:22" ht="18.5" customHeight="1" x14ac:dyDescent="0.35">
      <c r="F229" s="17"/>
      <c r="H229" s="18"/>
      <c r="V229" s="19"/>
    </row>
    <row r="230" spans="6:22" ht="18.5" customHeight="1" x14ac:dyDescent="0.35">
      <c r="F230" s="17"/>
      <c r="H230" s="18"/>
      <c r="V230" s="19"/>
    </row>
    <row r="231" spans="6:22" ht="18.5" customHeight="1" x14ac:dyDescent="0.35">
      <c r="F231" s="17"/>
      <c r="H231" s="18"/>
      <c r="V231" s="19"/>
    </row>
    <row r="232" spans="6:22" ht="18.5" customHeight="1" x14ac:dyDescent="0.35">
      <c r="F232" s="17"/>
      <c r="H232" s="18"/>
      <c r="V232" s="19"/>
    </row>
    <row r="233" spans="6:22" ht="18.5" customHeight="1" x14ac:dyDescent="0.35">
      <c r="F233" s="17"/>
      <c r="H233" s="18"/>
      <c r="V233" s="19"/>
    </row>
    <row r="234" spans="6:22" ht="18.5" customHeight="1" x14ac:dyDescent="0.35">
      <c r="F234" s="17"/>
      <c r="H234" s="18"/>
      <c r="V234" s="19"/>
    </row>
    <row r="235" spans="6:22" ht="18.5" customHeight="1" x14ac:dyDescent="0.35">
      <c r="F235" s="17"/>
      <c r="H235" s="18"/>
      <c r="V235" s="19"/>
    </row>
    <row r="236" spans="6:22" ht="18.5" customHeight="1" x14ac:dyDescent="0.35">
      <c r="F236" s="17"/>
      <c r="H236" s="18"/>
      <c r="V236" s="19"/>
    </row>
    <row r="237" spans="6:22" ht="18.5" customHeight="1" x14ac:dyDescent="0.35">
      <c r="F237" s="17"/>
      <c r="H237" s="18"/>
      <c r="V237" s="19"/>
    </row>
    <row r="238" spans="6:22" ht="18.5" customHeight="1" x14ac:dyDescent="0.35">
      <c r="F238" s="17"/>
      <c r="H238" s="18"/>
      <c r="V238" s="19"/>
    </row>
    <row r="239" spans="6:22" ht="18.5" customHeight="1" x14ac:dyDescent="0.35">
      <c r="F239" s="17"/>
      <c r="H239" s="18"/>
      <c r="V239" s="19"/>
    </row>
    <row r="240" spans="6:22" ht="18.5" customHeight="1" x14ac:dyDescent="0.35">
      <c r="F240" s="17"/>
      <c r="H240" s="18"/>
      <c r="V240" s="19"/>
    </row>
    <row r="241" spans="6:22" ht="18.5" customHeight="1" x14ac:dyDescent="0.35">
      <c r="F241" s="17"/>
      <c r="H241" s="18"/>
      <c r="V241" s="19"/>
    </row>
    <row r="242" spans="6:22" ht="18.5" customHeight="1" x14ac:dyDescent="0.35">
      <c r="F242" s="17"/>
      <c r="H242" s="18"/>
      <c r="V242" s="19"/>
    </row>
    <row r="243" spans="6:22" ht="18.5" customHeight="1" x14ac:dyDescent="0.35">
      <c r="F243" s="17"/>
      <c r="H243" s="18"/>
      <c r="V243" s="19"/>
    </row>
    <row r="244" spans="6:22" ht="18.5" customHeight="1" x14ac:dyDescent="0.35">
      <c r="F244" s="17"/>
      <c r="H244" s="18"/>
      <c r="V244" s="19"/>
    </row>
    <row r="245" spans="6:22" ht="18.5" customHeight="1" x14ac:dyDescent="0.35">
      <c r="F245" s="17"/>
      <c r="H245" s="18"/>
      <c r="V245" s="19"/>
    </row>
    <row r="246" spans="6:22" ht="18.5" customHeight="1" x14ac:dyDescent="0.35">
      <c r="F246" s="17"/>
      <c r="H246" s="18"/>
      <c r="V246" s="19"/>
    </row>
    <row r="247" spans="6:22" ht="18.5" customHeight="1" x14ac:dyDescent="0.35">
      <c r="F247" s="17"/>
      <c r="H247" s="18"/>
      <c r="V247" s="19"/>
    </row>
    <row r="248" spans="6:22" ht="18.5" customHeight="1" x14ac:dyDescent="0.35">
      <c r="F248" s="17"/>
      <c r="H248" s="18"/>
      <c r="V248" s="19"/>
    </row>
    <row r="249" spans="6:22" ht="18.5" customHeight="1" x14ac:dyDescent="0.35">
      <c r="F249" s="17"/>
      <c r="H249" s="18"/>
      <c r="V249" s="19"/>
    </row>
    <row r="250" spans="6:22" ht="18.5" customHeight="1" x14ac:dyDescent="0.35">
      <c r="F250" s="17"/>
      <c r="H250" s="18"/>
      <c r="V250" s="19"/>
    </row>
    <row r="251" spans="6:22" ht="18.5" customHeight="1" x14ac:dyDescent="0.35">
      <c r="F251" s="17"/>
      <c r="H251" s="18"/>
      <c r="V251" s="19"/>
    </row>
    <row r="252" spans="6:22" ht="18.5" customHeight="1" x14ac:dyDescent="0.35">
      <c r="F252" s="17"/>
      <c r="H252" s="18"/>
      <c r="V252" s="19"/>
    </row>
    <row r="253" spans="6:22" ht="18.5" customHeight="1" x14ac:dyDescent="0.35">
      <c r="F253" s="17"/>
      <c r="H253" s="18"/>
      <c r="V253" s="19"/>
    </row>
    <row r="254" spans="6:22" ht="18.5" customHeight="1" x14ac:dyDescent="0.35">
      <c r="F254" s="17"/>
      <c r="H254" s="18"/>
      <c r="V254" s="19"/>
    </row>
    <row r="255" spans="6:22" ht="18.5" customHeight="1" x14ac:dyDescent="0.35">
      <c r="F255" s="17"/>
      <c r="H255" s="18"/>
      <c r="V255" s="19"/>
    </row>
    <row r="256" spans="6:22" ht="18.5" customHeight="1" x14ac:dyDescent="0.35">
      <c r="F256" s="17"/>
      <c r="H256" s="18"/>
      <c r="V256" s="19"/>
    </row>
    <row r="257" spans="6:22" ht="18.5" customHeight="1" x14ac:dyDescent="0.35">
      <c r="F257" s="17"/>
      <c r="H257" s="18"/>
      <c r="V257" s="19"/>
    </row>
    <row r="258" spans="6:22" ht="18.5" customHeight="1" x14ac:dyDescent="0.35">
      <c r="F258" s="17"/>
      <c r="H258" s="18"/>
      <c r="V258" s="19"/>
    </row>
    <row r="259" spans="6:22" ht="18.5" customHeight="1" x14ac:dyDescent="0.35">
      <c r="F259" s="17"/>
      <c r="H259" s="18"/>
      <c r="V259" s="19"/>
    </row>
    <row r="260" spans="6:22" ht="18.5" customHeight="1" x14ac:dyDescent="0.35">
      <c r="F260" s="17"/>
      <c r="H260" s="18"/>
      <c r="V260" s="19"/>
    </row>
    <row r="261" spans="6:22" ht="18.5" customHeight="1" x14ac:dyDescent="0.35">
      <c r="F261" s="17"/>
      <c r="H261" s="18"/>
      <c r="V261" s="19"/>
    </row>
    <row r="262" spans="6:22" ht="18.5" customHeight="1" x14ac:dyDescent="0.35">
      <c r="F262" s="17"/>
      <c r="H262" s="18"/>
      <c r="V262" s="19"/>
    </row>
    <row r="263" spans="6:22" ht="18.5" customHeight="1" x14ac:dyDescent="0.35">
      <c r="F263" s="17"/>
      <c r="H263" s="18"/>
      <c r="V263" s="19"/>
    </row>
    <row r="264" spans="6:22" ht="18.5" customHeight="1" x14ac:dyDescent="0.35">
      <c r="F264" s="17"/>
      <c r="H264" s="18"/>
      <c r="V264" s="19"/>
    </row>
    <row r="265" spans="6:22" ht="18.5" customHeight="1" x14ac:dyDescent="0.35">
      <c r="F265" s="17"/>
      <c r="H265" s="18"/>
      <c r="V265" s="19"/>
    </row>
    <row r="266" spans="6:22" ht="18.5" customHeight="1" x14ac:dyDescent="0.35">
      <c r="F266" s="17"/>
      <c r="H266" s="18"/>
      <c r="V266" s="19"/>
    </row>
    <row r="267" spans="6:22" ht="18.5" customHeight="1" x14ac:dyDescent="0.35">
      <c r="F267" s="17"/>
      <c r="H267" s="18"/>
      <c r="V267" s="19"/>
    </row>
    <row r="268" spans="6:22" ht="18.5" customHeight="1" x14ac:dyDescent="0.35">
      <c r="F268" s="17"/>
      <c r="H268" s="18"/>
      <c r="V268" s="19"/>
    </row>
    <row r="269" spans="6:22" ht="18.5" customHeight="1" x14ac:dyDescent="0.35">
      <c r="F269" s="17"/>
      <c r="H269" s="18"/>
      <c r="V269" s="19"/>
    </row>
    <row r="270" spans="6:22" ht="18.5" customHeight="1" x14ac:dyDescent="0.35">
      <c r="F270" s="17"/>
      <c r="H270" s="18"/>
      <c r="V270" s="19"/>
    </row>
    <row r="271" spans="6:22" ht="18.5" customHeight="1" x14ac:dyDescent="0.35">
      <c r="F271" s="17"/>
      <c r="H271" s="18"/>
      <c r="V271" s="19"/>
    </row>
    <row r="272" spans="6:22" ht="18.5" customHeight="1" x14ac:dyDescent="0.35">
      <c r="F272" s="17"/>
      <c r="H272" s="18"/>
      <c r="V272" s="19"/>
    </row>
    <row r="273" spans="6:22" ht="18.5" customHeight="1" x14ac:dyDescent="0.35">
      <c r="F273" s="17"/>
      <c r="H273" s="18"/>
      <c r="V273" s="19"/>
    </row>
    <row r="274" spans="6:22" ht="18.5" customHeight="1" x14ac:dyDescent="0.35">
      <c r="F274" s="17"/>
      <c r="H274" s="18"/>
      <c r="V274" s="19"/>
    </row>
    <row r="275" spans="6:22" ht="18.5" customHeight="1" x14ac:dyDescent="0.35">
      <c r="F275" s="17"/>
      <c r="H275" s="18"/>
      <c r="V275" s="19"/>
    </row>
    <row r="276" spans="6:22" ht="18.5" customHeight="1" x14ac:dyDescent="0.35">
      <c r="F276" s="17"/>
      <c r="H276" s="18"/>
      <c r="V276" s="19"/>
    </row>
    <row r="277" spans="6:22" ht="18.5" customHeight="1" x14ac:dyDescent="0.35">
      <c r="F277" s="17"/>
      <c r="H277" s="18"/>
      <c r="V277" s="19"/>
    </row>
    <row r="278" spans="6:22" ht="18.5" customHeight="1" x14ac:dyDescent="0.35">
      <c r="F278" s="17"/>
      <c r="H278" s="18"/>
      <c r="V278" s="19"/>
    </row>
    <row r="279" spans="6:22" ht="18.5" customHeight="1" x14ac:dyDescent="0.35">
      <c r="F279" s="17"/>
      <c r="H279" s="18"/>
      <c r="V279" s="19"/>
    </row>
    <row r="280" spans="6:22" ht="18.5" customHeight="1" x14ac:dyDescent="0.35">
      <c r="F280" s="17"/>
      <c r="H280" s="18"/>
      <c r="V280" s="19"/>
    </row>
    <row r="281" spans="6:22" ht="18.5" customHeight="1" x14ac:dyDescent="0.35">
      <c r="F281" s="17"/>
      <c r="H281" s="18"/>
      <c r="V281" s="19"/>
    </row>
    <row r="282" spans="6:22" ht="18.5" customHeight="1" x14ac:dyDescent="0.35">
      <c r="F282" s="17"/>
      <c r="H282" s="18"/>
      <c r="V282" s="19"/>
    </row>
    <row r="283" spans="6:22" ht="18.5" customHeight="1" x14ac:dyDescent="0.35">
      <c r="F283" s="17"/>
      <c r="H283" s="18"/>
      <c r="V283" s="19"/>
    </row>
    <row r="284" spans="6:22" ht="18.5" customHeight="1" x14ac:dyDescent="0.35">
      <c r="F284" s="17"/>
      <c r="H284" s="18"/>
      <c r="V284" s="19"/>
    </row>
    <row r="285" spans="6:22" ht="18.5" customHeight="1" x14ac:dyDescent="0.35">
      <c r="F285" s="17"/>
      <c r="H285" s="18"/>
      <c r="V285" s="19"/>
    </row>
    <row r="286" spans="6:22" ht="18.5" customHeight="1" x14ac:dyDescent="0.35">
      <c r="F286" s="17"/>
      <c r="H286" s="18"/>
      <c r="V286" s="19"/>
    </row>
    <row r="287" spans="6:22" ht="18.5" customHeight="1" x14ac:dyDescent="0.35">
      <c r="F287" s="17"/>
      <c r="H287" s="18"/>
      <c r="V287" s="19"/>
    </row>
    <row r="288" spans="6:22" ht="18.5" customHeight="1" x14ac:dyDescent="0.35">
      <c r="F288" s="17"/>
      <c r="H288" s="18"/>
      <c r="V288" s="19"/>
    </row>
    <row r="289" spans="6:22" ht="18.5" customHeight="1" x14ac:dyDescent="0.35">
      <c r="F289" s="17"/>
      <c r="H289" s="18"/>
      <c r="V289" s="19"/>
    </row>
    <row r="290" spans="6:22" ht="18.5" customHeight="1" x14ac:dyDescent="0.35">
      <c r="F290" s="17"/>
      <c r="H290" s="18"/>
      <c r="V290" s="19"/>
    </row>
    <row r="291" spans="6:22" ht="18.5" customHeight="1" x14ac:dyDescent="0.35">
      <c r="F291" s="17"/>
      <c r="H291" s="18"/>
      <c r="V291" s="19"/>
    </row>
    <row r="292" spans="6:22" ht="18.5" customHeight="1" x14ac:dyDescent="0.35">
      <c r="F292" s="17"/>
      <c r="H292" s="18"/>
      <c r="V292" s="19"/>
    </row>
    <row r="293" spans="6:22" ht="18.5" customHeight="1" x14ac:dyDescent="0.35">
      <c r="F293" s="17"/>
      <c r="H293" s="18"/>
      <c r="V293" s="19"/>
    </row>
    <row r="294" spans="6:22" ht="18.5" customHeight="1" x14ac:dyDescent="0.35">
      <c r="F294" s="17"/>
      <c r="H294" s="18"/>
      <c r="V294" s="19"/>
    </row>
    <row r="295" spans="6:22" ht="18.5" customHeight="1" x14ac:dyDescent="0.35">
      <c r="F295" s="17"/>
      <c r="H295" s="18"/>
      <c r="V295" s="19"/>
    </row>
    <row r="296" spans="6:22" ht="18.5" customHeight="1" x14ac:dyDescent="0.35">
      <c r="F296" s="17"/>
      <c r="H296" s="18"/>
      <c r="V296" s="19"/>
    </row>
    <row r="297" spans="6:22" ht="18.5" customHeight="1" x14ac:dyDescent="0.35">
      <c r="F297" s="17"/>
      <c r="H297" s="18"/>
      <c r="V297" s="19"/>
    </row>
    <row r="298" spans="6:22" ht="18.5" customHeight="1" x14ac:dyDescent="0.35">
      <c r="F298" s="17"/>
      <c r="H298" s="18"/>
      <c r="V298" s="19"/>
    </row>
    <row r="299" spans="6:22" ht="18.5" customHeight="1" x14ac:dyDescent="0.35">
      <c r="F299" s="17"/>
      <c r="H299" s="18"/>
      <c r="V299" s="19"/>
    </row>
    <row r="300" spans="6:22" ht="18.5" customHeight="1" x14ac:dyDescent="0.35">
      <c r="F300" s="17"/>
      <c r="H300" s="18"/>
      <c r="V300" s="19"/>
    </row>
    <row r="301" spans="6:22" ht="18.5" customHeight="1" x14ac:dyDescent="0.35">
      <c r="F301" s="17"/>
      <c r="H301" s="18"/>
      <c r="V301" s="19"/>
    </row>
    <row r="302" spans="6:22" ht="18.5" customHeight="1" x14ac:dyDescent="0.35">
      <c r="F302" s="17"/>
      <c r="H302" s="18"/>
      <c r="V302" s="19"/>
    </row>
    <row r="303" spans="6:22" ht="18.5" customHeight="1" x14ac:dyDescent="0.35">
      <c r="F303" s="17"/>
      <c r="H303" s="18"/>
      <c r="V303" s="19"/>
    </row>
    <row r="304" spans="6:22" ht="18.5" customHeight="1" x14ac:dyDescent="0.35">
      <c r="F304" s="17"/>
      <c r="H304" s="18"/>
      <c r="V304" s="19"/>
    </row>
    <row r="305" spans="6:22" ht="18.5" customHeight="1" x14ac:dyDescent="0.35">
      <c r="F305" s="17"/>
      <c r="H305" s="18"/>
      <c r="V305" s="19"/>
    </row>
    <row r="306" spans="6:22" ht="18.5" customHeight="1" x14ac:dyDescent="0.35">
      <c r="F306" s="17"/>
      <c r="H306" s="18"/>
      <c r="V306" s="19"/>
    </row>
    <row r="307" spans="6:22" ht="18.5" customHeight="1" x14ac:dyDescent="0.35">
      <c r="F307" s="17"/>
      <c r="H307" s="18"/>
      <c r="V307" s="19"/>
    </row>
    <row r="308" spans="6:22" ht="18.5" customHeight="1" x14ac:dyDescent="0.35">
      <c r="F308" s="17"/>
      <c r="H308" s="18"/>
      <c r="V308" s="19"/>
    </row>
    <row r="309" spans="6:22" ht="18.5" customHeight="1" x14ac:dyDescent="0.35">
      <c r="F309" s="17"/>
      <c r="H309" s="18"/>
      <c r="V309" s="19"/>
    </row>
    <row r="310" spans="6:22" ht="18.5" customHeight="1" x14ac:dyDescent="0.35">
      <c r="F310" s="17"/>
      <c r="H310" s="18"/>
      <c r="V310" s="19"/>
    </row>
    <row r="311" spans="6:22" ht="18.5" customHeight="1" x14ac:dyDescent="0.35">
      <c r="F311" s="17"/>
      <c r="H311" s="18"/>
      <c r="V311" s="19"/>
    </row>
    <row r="312" spans="6:22" ht="18.5" customHeight="1" x14ac:dyDescent="0.35">
      <c r="F312" s="17"/>
      <c r="H312" s="18"/>
      <c r="V312" s="19"/>
    </row>
    <row r="313" spans="6:22" ht="18.5" customHeight="1" x14ac:dyDescent="0.35">
      <c r="F313" s="17"/>
      <c r="H313" s="18"/>
      <c r="V313" s="19"/>
    </row>
    <row r="314" spans="6:22" ht="18.5" customHeight="1" x14ac:dyDescent="0.35">
      <c r="F314" s="17"/>
      <c r="H314" s="18"/>
      <c r="V314" s="19"/>
    </row>
    <row r="315" spans="6:22" ht="18.5" customHeight="1" x14ac:dyDescent="0.35">
      <c r="F315" s="17"/>
      <c r="H315" s="18"/>
      <c r="V315" s="19"/>
    </row>
    <row r="316" spans="6:22" ht="18.5" customHeight="1" x14ac:dyDescent="0.35">
      <c r="F316" s="17"/>
      <c r="H316" s="18"/>
      <c r="V316" s="19"/>
    </row>
    <row r="317" spans="6:22" ht="18.5" customHeight="1" x14ac:dyDescent="0.35">
      <c r="F317" s="17"/>
      <c r="H317" s="18"/>
      <c r="V317" s="19"/>
    </row>
    <row r="318" spans="6:22" ht="18.5" customHeight="1" x14ac:dyDescent="0.35">
      <c r="F318" s="17"/>
      <c r="H318" s="18"/>
      <c r="V318" s="19"/>
    </row>
    <row r="319" spans="6:22" ht="18.5" customHeight="1" x14ac:dyDescent="0.35">
      <c r="F319" s="17"/>
      <c r="H319" s="18"/>
      <c r="V319" s="19"/>
    </row>
    <row r="320" spans="6:22" ht="18.5" customHeight="1" x14ac:dyDescent="0.35">
      <c r="F320" s="17"/>
      <c r="H320" s="18"/>
      <c r="V320" s="19"/>
    </row>
    <row r="321" spans="6:22" ht="18.5" customHeight="1" x14ac:dyDescent="0.35">
      <c r="F321" s="17"/>
      <c r="H321" s="18"/>
      <c r="V321" s="19"/>
    </row>
    <row r="322" spans="6:22" ht="18.5" customHeight="1" x14ac:dyDescent="0.35">
      <c r="F322" s="17"/>
      <c r="H322" s="18"/>
      <c r="V322" s="19"/>
    </row>
    <row r="323" spans="6:22" ht="18.5" customHeight="1" x14ac:dyDescent="0.35">
      <c r="F323" s="17"/>
      <c r="H323" s="18"/>
      <c r="V323" s="19"/>
    </row>
    <row r="324" spans="6:22" ht="18.5" customHeight="1" x14ac:dyDescent="0.35">
      <c r="F324" s="17"/>
      <c r="H324" s="18"/>
      <c r="V324" s="19"/>
    </row>
    <row r="325" spans="6:22" ht="18.5" customHeight="1" x14ac:dyDescent="0.35">
      <c r="F325" s="17"/>
      <c r="H325" s="18"/>
      <c r="V325" s="19"/>
    </row>
    <row r="326" spans="6:22" ht="18.5" customHeight="1" x14ac:dyDescent="0.35">
      <c r="F326" s="17"/>
      <c r="H326" s="18"/>
      <c r="V326" s="19"/>
    </row>
    <row r="327" spans="6:22" ht="18.5" customHeight="1" x14ac:dyDescent="0.35">
      <c r="F327" s="17"/>
      <c r="H327" s="18"/>
      <c r="V327" s="19"/>
    </row>
    <row r="328" spans="6:22" ht="18.5" customHeight="1" x14ac:dyDescent="0.35">
      <c r="F328" s="17"/>
      <c r="H328" s="18"/>
      <c r="V328" s="19"/>
    </row>
    <row r="329" spans="6:22" ht="18.5" customHeight="1" x14ac:dyDescent="0.35">
      <c r="F329" s="17"/>
      <c r="H329" s="18"/>
      <c r="V329" s="19"/>
    </row>
    <row r="330" spans="6:22" ht="18.5" customHeight="1" x14ac:dyDescent="0.35">
      <c r="F330" s="17"/>
      <c r="H330" s="18"/>
      <c r="V330" s="19"/>
    </row>
    <row r="331" spans="6:22" ht="18.5" customHeight="1" x14ac:dyDescent="0.35">
      <c r="F331" s="17"/>
      <c r="H331" s="18"/>
      <c r="V331" s="19"/>
    </row>
    <row r="332" spans="6:22" ht="18.5" customHeight="1" x14ac:dyDescent="0.35">
      <c r="F332" s="17"/>
      <c r="H332" s="18"/>
      <c r="V332" s="19"/>
    </row>
    <row r="333" spans="6:22" ht="18.5" customHeight="1" x14ac:dyDescent="0.35">
      <c r="F333" s="17"/>
      <c r="H333" s="18"/>
      <c r="V333" s="19"/>
    </row>
    <row r="334" spans="6:22" ht="18.5" customHeight="1" x14ac:dyDescent="0.35">
      <c r="F334" s="17"/>
      <c r="H334" s="18"/>
      <c r="V334" s="19"/>
    </row>
    <row r="335" spans="6:22" ht="18.5" customHeight="1" x14ac:dyDescent="0.35">
      <c r="F335" s="17"/>
      <c r="H335" s="18"/>
      <c r="V335" s="19"/>
    </row>
    <row r="336" spans="6:22" ht="18.5" customHeight="1" x14ac:dyDescent="0.35">
      <c r="F336" s="17"/>
      <c r="H336" s="18"/>
      <c r="V336" s="19"/>
    </row>
    <row r="337" spans="6:22" ht="18.5" customHeight="1" x14ac:dyDescent="0.35">
      <c r="F337" s="17"/>
      <c r="H337" s="18"/>
      <c r="V337" s="19"/>
    </row>
    <row r="338" spans="6:22" ht="18.5" customHeight="1" x14ac:dyDescent="0.35">
      <c r="F338" s="17"/>
      <c r="H338" s="18"/>
      <c r="V338" s="19"/>
    </row>
    <row r="339" spans="6:22" ht="18.5" customHeight="1" x14ac:dyDescent="0.35">
      <c r="F339" s="17"/>
      <c r="H339" s="18"/>
      <c r="V339" s="19"/>
    </row>
    <row r="340" spans="6:22" ht="18.5" customHeight="1" x14ac:dyDescent="0.35">
      <c r="F340" s="17"/>
      <c r="H340" s="18"/>
      <c r="V340" s="19"/>
    </row>
    <row r="341" spans="6:22" ht="18.5" customHeight="1" x14ac:dyDescent="0.35">
      <c r="F341" s="17"/>
      <c r="H341" s="18"/>
      <c r="V341" s="19"/>
    </row>
    <row r="342" spans="6:22" ht="18.5" customHeight="1" x14ac:dyDescent="0.35">
      <c r="F342" s="17"/>
      <c r="H342" s="18"/>
      <c r="V342" s="19"/>
    </row>
    <row r="343" spans="6:22" ht="18.5" customHeight="1" x14ac:dyDescent="0.35">
      <c r="F343" s="17"/>
      <c r="H343" s="18"/>
      <c r="V343" s="19"/>
    </row>
    <row r="344" spans="6:22" ht="18.5" customHeight="1" x14ac:dyDescent="0.35">
      <c r="F344" s="17"/>
      <c r="H344" s="18"/>
      <c r="V344" s="19"/>
    </row>
    <row r="345" spans="6:22" ht="18.5" customHeight="1" x14ac:dyDescent="0.35">
      <c r="F345" s="17"/>
      <c r="H345" s="18"/>
      <c r="V345" s="19"/>
    </row>
    <row r="346" spans="6:22" ht="18.5" customHeight="1" x14ac:dyDescent="0.35">
      <c r="F346" s="17"/>
      <c r="H346" s="18"/>
      <c r="V346" s="19"/>
    </row>
    <row r="347" spans="6:22" ht="18.5" customHeight="1" x14ac:dyDescent="0.35">
      <c r="F347" s="17"/>
      <c r="H347" s="18"/>
      <c r="V347" s="19"/>
    </row>
    <row r="348" spans="6:22" ht="18.5" customHeight="1" x14ac:dyDescent="0.35">
      <c r="F348" s="17"/>
      <c r="H348" s="18"/>
      <c r="V348" s="19"/>
    </row>
    <row r="349" spans="6:22" ht="18.5" customHeight="1" x14ac:dyDescent="0.35">
      <c r="F349" s="17"/>
      <c r="H349" s="18"/>
      <c r="V349" s="19"/>
    </row>
    <row r="350" spans="6:22" ht="18.5" customHeight="1" x14ac:dyDescent="0.35">
      <c r="F350" s="17"/>
      <c r="H350" s="18"/>
      <c r="V350" s="19"/>
    </row>
    <row r="351" spans="6:22" ht="18.5" customHeight="1" x14ac:dyDescent="0.35">
      <c r="F351" s="17"/>
      <c r="H351" s="18"/>
      <c r="V351" s="19"/>
    </row>
    <row r="352" spans="6:22" ht="18.5" customHeight="1" x14ac:dyDescent="0.35">
      <c r="F352" s="17"/>
      <c r="H352" s="18"/>
      <c r="V352" s="19"/>
    </row>
    <row r="353" spans="6:22" ht="18.5" customHeight="1" x14ac:dyDescent="0.35">
      <c r="F353" s="17"/>
      <c r="H353" s="18"/>
      <c r="V353" s="19"/>
    </row>
    <row r="354" spans="6:22" ht="18.5" customHeight="1" x14ac:dyDescent="0.35">
      <c r="F354" s="17"/>
      <c r="H354" s="18"/>
      <c r="V354" s="19"/>
    </row>
    <row r="355" spans="6:22" ht="18.5" customHeight="1" x14ac:dyDescent="0.35">
      <c r="F355" s="17"/>
      <c r="H355" s="18"/>
      <c r="V355" s="19"/>
    </row>
    <row r="356" spans="6:22" ht="18.5" customHeight="1" x14ac:dyDescent="0.35">
      <c r="F356" s="17"/>
      <c r="H356" s="18"/>
      <c r="V356" s="19"/>
    </row>
    <row r="357" spans="6:22" ht="18.5" customHeight="1" x14ac:dyDescent="0.35">
      <c r="F357" s="17"/>
      <c r="H357" s="18"/>
      <c r="V357" s="19"/>
    </row>
    <row r="358" spans="6:22" ht="18.5" customHeight="1" x14ac:dyDescent="0.35">
      <c r="F358" s="17"/>
      <c r="H358" s="18"/>
      <c r="V358" s="19"/>
    </row>
    <row r="359" spans="6:22" ht="18.5" customHeight="1" x14ac:dyDescent="0.35">
      <c r="F359" s="17"/>
      <c r="H359" s="18"/>
      <c r="V359" s="19"/>
    </row>
    <row r="360" spans="6:22" ht="18.5" customHeight="1" x14ac:dyDescent="0.35">
      <c r="F360" s="17"/>
      <c r="H360" s="18"/>
      <c r="V360" s="19"/>
    </row>
    <row r="361" spans="6:22" ht="18.5" customHeight="1" x14ac:dyDescent="0.35">
      <c r="F361" s="17"/>
      <c r="H361" s="18"/>
      <c r="V361" s="19"/>
    </row>
    <row r="362" spans="6:22" ht="18.5" customHeight="1" x14ac:dyDescent="0.35">
      <c r="F362" s="17"/>
      <c r="H362" s="18"/>
      <c r="V362" s="19"/>
    </row>
    <row r="363" spans="6:22" ht="18.5" customHeight="1" x14ac:dyDescent="0.35">
      <c r="F363" s="17"/>
      <c r="H363" s="18"/>
      <c r="V363" s="19"/>
    </row>
    <row r="364" spans="6:22" ht="18.5" customHeight="1" x14ac:dyDescent="0.35">
      <c r="F364" s="17"/>
      <c r="H364" s="18"/>
      <c r="V364" s="19"/>
    </row>
    <row r="365" spans="6:22" ht="18.5" customHeight="1" x14ac:dyDescent="0.35">
      <c r="F365" s="17"/>
      <c r="H365" s="18"/>
      <c r="V365" s="19"/>
    </row>
    <row r="366" spans="6:22" ht="18.5" customHeight="1" x14ac:dyDescent="0.35">
      <c r="F366" s="17"/>
      <c r="H366" s="18"/>
      <c r="V366" s="19"/>
    </row>
    <row r="367" spans="6:22" ht="18.5" customHeight="1" x14ac:dyDescent="0.35">
      <c r="F367" s="17"/>
      <c r="H367" s="18"/>
      <c r="V367" s="19"/>
    </row>
    <row r="368" spans="6:22" ht="18.5" customHeight="1" x14ac:dyDescent="0.35">
      <c r="F368" s="17"/>
      <c r="H368" s="18"/>
      <c r="V368" s="19"/>
    </row>
    <row r="369" spans="6:22" ht="18.5" customHeight="1" x14ac:dyDescent="0.35">
      <c r="F369" s="17"/>
      <c r="H369" s="18"/>
      <c r="V369" s="19"/>
    </row>
    <row r="370" spans="6:22" ht="18.5" customHeight="1" x14ac:dyDescent="0.35">
      <c r="F370" s="17"/>
      <c r="H370" s="18"/>
      <c r="V370" s="19"/>
    </row>
    <row r="371" spans="6:22" ht="18.5" customHeight="1" x14ac:dyDescent="0.35">
      <c r="F371" s="17"/>
      <c r="H371" s="18"/>
      <c r="V371" s="19"/>
    </row>
    <row r="372" spans="6:22" ht="18.5" customHeight="1" x14ac:dyDescent="0.35">
      <c r="F372" s="17"/>
      <c r="H372" s="18"/>
      <c r="V372" s="19"/>
    </row>
    <row r="373" spans="6:22" ht="18.5" customHeight="1" x14ac:dyDescent="0.35">
      <c r="F373" s="17"/>
      <c r="H373" s="18"/>
      <c r="V373" s="19"/>
    </row>
    <row r="374" spans="6:22" ht="18.5" customHeight="1" x14ac:dyDescent="0.35">
      <c r="F374" s="17"/>
      <c r="H374" s="18"/>
      <c r="V374" s="19"/>
    </row>
    <row r="375" spans="6:22" ht="18.5" customHeight="1" x14ac:dyDescent="0.35">
      <c r="F375" s="17"/>
      <c r="H375" s="18"/>
      <c r="V375" s="19"/>
    </row>
    <row r="376" spans="6:22" ht="18.5" customHeight="1" x14ac:dyDescent="0.35">
      <c r="F376" s="17"/>
      <c r="H376" s="18"/>
      <c r="V376" s="19"/>
    </row>
    <row r="377" spans="6:22" ht="18.5" customHeight="1" x14ac:dyDescent="0.35">
      <c r="F377" s="17"/>
      <c r="H377" s="18"/>
      <c r="V377" s="19"/>
    </row>
    <row r="378" spans="6:22" ht="18.5" customHeight="1" x14ac:dyDescent="0.35">
      <c r="F378" s="17"/>
      <c r="H378" s="18"/>
      <c r="V378" s="19"/>
    </row>
    <row r="379" spans="6:22" ht="18.5" customHeight="1" x14ac:dyDescent="0.35">
      <c r="F379" s="17"/>
      <c r="H379" s="18"/>
      <c r="V379" s="19"/>
    </row>
    <row r="380" spans="6:22" ht="18.5" customHeight="1" x14ac:dyDescent="0.35">
      <c r="F380" s="17"/>
      <c r="H380" s="18"/>
      <c r="V380" s="19"/>
    </row>
    <row r="381" spans="6:22" ht="18.5" customHeight="1" x14ac:dyDescent="0.35">
      <c r="F381" s="17"/>
      <c r="H381" s="18"/>
      <c r="V381" s="19"/>
    </row>
    <row r="382" spans="6:22" ht="18.5" customHeight="1" x14ac:dyDescent="0.35">
      <c r="F382" s="17"/>
      <c r="H382" s="18"/>
      <c r="V382" s="19"/>
    </row>
    <row r="383" spans="6:22" ht="18.5" customHeight="1" x14ac:dyDescent="0.35">
      <c r="F383" s="17"/>
      <c r="H383" s="18"/>
      <c r="V383" s="19"/>
    </row>
    <row r="384" spans="6:22" ht="18.5" customHeight="1" x14ac:dyDescent="0.35">
      <c r="F384" s="17"/>
      <c r="H384" s="18"/>
      <c r="V384" s="19"/>
    </row>
    <row r="385" spans="6:22" ht="18.5" customHeight="1" x14ac:dyDescent="0.35">
      <c r="F385" s="17"/>
      <c r="H385" s="18"/>
      <c r="V385" s="19"/>
    </row>
    <row r="386" spans="6:22" ht="18.5" customHeight="1" x14ac:dyDescent="0.35">
      <c r="F386" s="17"/>
      <c r="H386" s="18"/>
      <c r="V386" s="19"/>
    </row>
    <row r="387" spans="6:22" ht="18.5" customHeight="1" x14ac:dyDescent="0.35">
      <c r="F387" s="17"/>
      <c r="H387" s="18"/>
      <c r="V387" s="19"/>
    </row>
    <row r="388" spans="6:22" ht="18.5" customHeight="1" x14ac:dyDescent="0.35">
      <c r="F388" s="17"/>
      <c r="H388" s="18"/>
      <c r="V388" s="19"/>
    </row>
    <row r="389" spans="6:22" ht="18.5" customHeight="1" x14ac:dyDescent="0.35">
      <c r="F389" s="17"/>
      <c r="H389" s="18"/>
      <c r="V389" s="19"/>
    </row>
    <row r="390" spans="6:22" ht="18.5" customHeight="1" x14ac:dyDescent="0.35">
      <c r="F390" s="17"/>
      <c r="H390" s="18"/>
      <c r="V390" s="19"/>
    </row>
    <row r="391" spans="6:22" ht="18.5" customHeight="1" x14ac:dyDescent="0.35">
      <c r="F391" s="17"/>
      <c r="H391" s="18"/>
      <c r="V391" s="19"/>
    </row>
    <row r="392" spans="6:22" ht="18.5" customHeight="1" x14ac:dyDescent="0.35">
      <c r="F392" s="17"/>
      <c r="H392" s="18"/>
      <c r="V392" s="19"/>
    </row>
    <row r="393" spans="6:22" ht="18.5" customHeight="1" x14ac:dyDescent="0.35">
      <c r="F393" s="17"/>
      <c r="H393" s="18"/>
      <c r="V393" s="19"/>
    </row>
    <row r="394" spans="6:22" ht="18.5" customHeight="1" x14ac:dyDescent="0.35">
      <c r="F394" s="17"/>
      <c r="H394" s="18"/>
      <c r="V394" s="19"/>
    </row>
    <row r="395" spans="6:22" ht="18.5" customHeight="1" x14ac:dyDescent="0.35">
      <c r="F395" s="17"/>
      <c r="H395" s="18"/>
      <c r="V395" s="19"/>
    </row>
    <row r="396" spans="6:22" ht="18.5" customHeight="1" x14ac:dyDescent="0.35">
      <c r="F396" s="17"/>
      <c r="H396" s="18"/>
      <c r="V396" s="19"/>
    </row>
    <row r="397" spans="6:22" ht="18.5" customHeight="1" x14ac:dyDescent="0.35">
      <c r="F397" s="17"/>
      <c r="H397" s="18"/>
      <c r="V397" s="19"/>
    </row>
    <row r="398" spans="6:22" ht="18.5" customHeight="1" x14ac:dyDescent="0.35">
      <c r="F398" s="17"/>
      <c r="H398" s="18"/>
      <c r="V398" s="19"/>
    </row>
    <row r="399" spans="6:22" ht="18.5" customHeight="1" x14ac:dyDescent="0.35">
      <c r="F399" s="17"/>
      <c r="H399" s="18"/>
      <c r="V399" s="19"/>
    </row>
    <row r="400" spans="6:22" ht="18.5" customHeight="1" x14ac:dyDescent="0.35">
      <c r="F400" s="17"/>
      <c r="H400" s="18"/>
      <c r="V400" s="19"/>
    </row>
    <row r="401" spans="6:22" ht="18.5" customHeight="1" x14ac:dyDescent="0.35">
      <c r="F401" s="17"/>
      <c r="H401" s="18"/>
      <c r="V401" s="19"/>
    </row>
    <row r="402" spans="6:22" ht="18.5" customHeight="1" x14ac:dyDescent="0.35">
      <c r="F402" s="17"/>
      <c r="H402" s="18"/>
      <c r="V402" s="19"/>
    </row>
    <row r="403" spans="6:22" ht="18.5" customHeight="1" x14ac:dyDescent="0.35">
      <c r="F403" s="17"/>
      <c r="H403" s="18"/>
      <c r="V403" s="19"/>
    </row>
    <row r="404" spans="6:22" ht="18.5" customHeight="1" x14ac:dyDescent="0.35">
      <c r="F404" s="17"/>
      <c r="H404" s="18"/>
      <c r="V404" s="19"/>
    </row>
    <row r="405" spans="6:22" ht="18.5" customHeight="1" x14ac:dyDescent="0.35">
      <c r="F405" s="17"/>
      <c r="H405" s="18"/>
      <c r="V405" s="19"/>
    </row>
    <row r="406" spans="6:22" ht="18.5" customHeight="1" x14ac:dyDescent="0.35">
      <c r="F406" s="17"/>
      <c r="H406" s="18"/>
      <c r="V406" s="19"/>
    </row>
    <row r="407" spans="6:22" ht="18.5" customHeight="1" x14ac:dyDescent="0.35">
      <c r="F407" s="17"/>
      <c r="H407" s="18"/>
      <c r="V407" s="19"/>
    </row>
    <row r="408" spans="6:22" ht="18.5" customHeight="1" x14ac:dyDescent="0.35">
      <c r="F408" s="17"/>
      <c r="H408" s="18"/>
      <c r="V408" s="19"/>
    </row>
    <row r="409" spans="6:22" ht="18.5" customHeight="1" x14ac:dyDescent="0.35">
      <c r="F409" s="17"/>
      <c r="H409" s="18"/>
      <c r="V409" s="19"/>
    </row>
    <row r="410" spans="6:22" ht="18.5" customHeight="1" x14ac:dyDescent="0.35">
      <c r="F410" s="17"/>
      <c r="H410" s="18"/>
      <c r="V410" s="19"/>
    </row>
    <row r="411" spans="6:22" ht="18.5" customHeight="1" x14ac:dyDescent="0.35">
      <c r="F411" s="17"/>
      <c r="H411" s="18"/>
      <c r="V411" s="19"/>
    </row>
    <row r="412" spans="6:22" ht="18.5" customHeight="1" x14ac:dyDescent="0.35">
      <c r="F412" s="17"/>
      <c r="H412" s="18"/>
      <c r="V412" s="19"/>
    </row>
    <row r="413" spans="6:22" ht="18.5" customHeight="1" x14ac:dyDescent="0.35">
      <c r="F413" s="17"/>
      <c r="H413" s="18"/>
      <c r="V413" s="19"/>
    </row>
    <row r="414" spans="6:22" ht="18.5" customHeight="1" x14ac:dyDescent="0.35">
      <c r="F414" s="17"/>
      <c r="H414" s="18"/>
      <c r="V414" s="19"/>
    </row>
    <row r="415" spans="6:22" ht="18.5" customHeight="1" x14ac:dyDescent="0.35">
      <c r="F415" s="17"/>
      <c r="H415" s="18"/>
      <c r="V415" s="19"/>
    </row>
    <row r="416" spans="6:22" ht="18.5" customHeight="1" x14ac:dyDescent="0.35">
      <c r="F416" s="17"/>
      <c r="H416" s="18"/>
      <c r="V416" s="19"/>
    </row>
    <row r="417" spans="6:22" ht="18.5" customHeight="1" x14ac:dyDescent="0.35">
      <c r="F417" s="17"/>
      <c r="H417" s="18"/>
      <c r="V417" s="19"/>
    </row>
    <row r="418" spans="6:22" ht="18.5" customHeight="1" x14ac:dyDescent="0.35">
      <c r="F418" s="17"/>
      <c r="H418" s="18"/>
      <c r="V418" s="19"/>
    </row>
    <row r="419" spans="6:22" ht="18.5" customHeight="1" x14ac:dyDescent="0.35">
      <c r="F419" s="17"/>
      <c r="H419" s="18"/>
      <c r="V419" s="19"/>
    </row>
    <row r="420" spans="6:22" ht="18.5" customHeight="1" x14ac:dyDescent="0.35">
      <c r="F420" s="17"/>
      <c r="H420" s="18"/>
      <c r="V420" s="19"/>
    </row>
    <row r="421" spans="6:22" ht="18.5" customHeight="1" x14ac:dyDescent="0.35">
      <c r="F421" s="17"/>
      <c r="H421" s="18"/>
      <c r="V421" s="19"/>
    </row>
    <row r="422" spans="6:22" ht="18.5" customHeight="1" x14ac:dyDescent="0.35">
      <c r="F422" s="17"/>
      <c r="H422" s="18"/>
      <c r="V422" s="19"/>
    </row>
    <row r="423" spans="6:22" ht="18.5" customHeight="1" x14ac:dyDescent="0.35">
      <c r="F423" s="17"/>
      <c r="H423" s="18"/>
      <c r="V423" s="19"/>
    </row>
    <row r="424" spans="6:22" ht="18.5" customHeight="1" x14ac:dyDescent="0.35">
      <c r="F424" s="17"/>
      <c r="H424" s="18"/>
      <c r="V424" s="19"/>
    </row>
    <row r="425" spans="6:22" ht="18.5" customHeight="1" x14ac:dyDescent="0.35">
      <c r="F425" s="17"/>
      <c r="H425" s="18"/>
      <c r="V425" s="19"/>
    </row>
    <row r="426" spans="6:22" ht="18.5" customHeight="1" x14ac:dyDescent="0.35">
      <c r="F426" s="17"/>
      <c r="H426" s="18"/>
      <c r="V426" s="19"/>
    </row>
    <row r="427" spans="6:22" ht="18.5" customHeight="1" x14ac:dyDescent="0.35">
      <c r="F427" s="17"/>
      <c r="H427" s="18"/>
      <c r="V427" s="19"/>
    </row>
    <row r="428" spans="6:22" ht="18.5" customHeight="1" x14ac:dyDescent="0.35">
      <c r="F428" s="17"/>
      <c r="H428" s="18"/>
      <c r="V428" s="19"/>
    </row>
    <row r="429" spans="6:22" ht="18.5" customHeight="1" x14ac:dyDescent="0.35">
      <c r="F429" s="17"/>
      <c r="H429" s="18"/>
      <c r="V429" s="19"/>
    </row>
    <row r="430" spans="6:22" ht="18.5" customHeight="1" x14ac:dyDescent="0.35">
      <c r="F430" s="17"/>
      <c r="H430" s="18"/>
      <c r="V430" s="19"/>
    </row>
    <row r="431" spans="6:22" ht="18.5" customHeight="1" x14ac:dyDescent="0.35">
      <c r="F431" s="17"/>
      <c r="H431" s="18"/>
      <c r="V431" s="19"/>
    </row>
    <row r="432" spans="6:22" ht="18.5" customHeight="1" x14ac:dyDescent="0.35">
      <c r="F432" s="17"/>
      <c r="H432" s="18"/>
      <c r="V432" s="19"/>
    </row>
    <row r="433" spans="6:22" ht="18.5" customHeight="1" x14ac:dyDescent="0.35">
      <c r="F433" s="17"/>
      <c r="H433" s="18"/>
      <c r="V433" s="19"/>
    </row>
    <row r="434" spans="6:22" ht="18.5" customHeight="1" x14ac:dyDescent="0.35">
      <c r="F434" s="17"/>
      <c r="H434" s="18"/>
      <c r="V434" s="19"/>
    </row>
    <row r="435" spans="6:22" ht="18.5" customHeight="1" x14ac:dyDescent="0.35">
      <c r="F435" s="17"/>
      <c r="H435" s="18"/>
      <c r="V435" s="19"/>
    </row>
    <row r="436" spans="6:22" ht="18.5" customHeight="1" x14ac:dyDescent="0.35">
      <c r="F436" s="17"/>
      <c r="H436" s="18"/>
      <c r="V436" s="19"/>
    </row>
    <row r="437" spans="6:22" ht="18.5" customHeight="1" x14ac:dyDescent="0.35">
      <c r="F437" s="17"/>
      <c r="H437" s="18"/>
      <c r="V437" s="19"/>
    </row>
    <row r="438" spans="6:22" ht="18.5" customHeight="1" x14ac:dyDescent="0.35">
      <c r="F438" s="17"/>
      <c r="H438" s="18"/>
      <c r="V438" s="19"/>
    </row>
    <row r="439" spans="6:22" ht="18.5" customHeight="1" x14ac:dyDescent="0.35">
      <c r="F439" s="17"/>
      <c r="H439" s="18"/>
      <c r="V439" s="19"/>
    </row>
    <row r="440" spans="6:22" ht="18.5" customHeight="1" x14ac:dyDescent="0.35">
      <c r="F440" s="17"/>
      <c r="H440" s="18"/>
      <c r="V440" s="19"/>
    </row>
    <row r="441" spans="6:22" ht="18.5" customHeight="1" x14ac:dyDescent="0.35">
      <c r="F441" s="17"/>
      <c r="H441" s="18"/>
      <c r="V441" s="19"/>
    </row>
    <row r="442" spans="6:22" ht="18.5" customHeight="1" x14ac:dyDescent="0.35">
      <c r="F442" s="17"/>
      <c r="H442" s="18"/>
      <c r="V442" s="19"/>
    </row>
    <row r="443" spans="6:22" ht="18.5" customHeight="1" x14ac:dyDescent="0.35">
      <c r="F443" s="17"/>
      <c r="H443" s="18"/>
      <c r="V443" s="19"/>
    </row>
    <row r="444" spans="6:22" ht="18.5" customHeight="1" x14ac:dyDescent="0.35">
      <c r="F444" s="17"/>
      <c r="H444" s="18"/>
      <c r="V444" s="19"/>
    </row>
    <row r="445" spans="6:22" ht="18.5" customHeight="1" x14ac:dyDescent="0.35">
      <c r="F445" s="17"/>
      <c r="H445" s="18"/>
      <c r="V445" s="19"/>
    </row>
    <row r="446" spans="6:22" ht="18.5" customHeight="1" x14ac:dyDescent="0.35">
      <c r="F446" s="17"/>
      <c r="H446" s="18"/>
      <c r="V446" s="19"/>
    </row>
    <row r="447" spans="6:22" ht="18.5" customHeight="1" x14ac:dyDescent="0.35">
      <c r="F447" s="17"/>
      <c r="H447" s="18"/>
      <c r="V447" s="19"/>
    </row>
    <row r="448" spans="6:22" ht="18.5" customHeight="1" x14ac:dyDescent="0.35">
      <c r="F448" s="17"/>
      <c r="H448" s="18"/>
      <c r="V448" s="19"/>
    </row>
    <row r="449" spans="6:22" ht="18.5" customHeight="1" x14ac:dyDescent="0.35">
      <c r="F449" s="17"/>
      <c r="H449" s="18"/>
      <c r="V449" s="19"/>
    </row>
    <row r="450" spans="6:22" ht="18.5" customHeight="1" x14ac:dyDescent="0.35">
      <c r="F450" s="17"/>
      <c r="H450" s="18"/>
      <c r="V450" s="19"/>
    </row>
    <row r="451" spans="6:22" ht="18.5" customHeight="1" x14ac:dyDescent="0.35">
      <c r="F451" s="17"/>
      <c r="H451" s="18"/>
      <c r="V451" s="19"/>
    </row>
    <row r="452" spans="6:22" ht="18.5" customHeight="1" x14ac:dyDescent="0.35">
      <c r="F452" s="17"/>
      <c r="H452" s="18"/>
      <c r="V452" s="19"/>
    </row>
    <row r="453" spans="6:22" ht="18.5" customHeight="1" x14ac:dyDescent="0.35">
      <c r="F453" s="17"/>
      <c r="H453" s="18"/>
      <c r="V453" s="19"/>
    </row>
    <row r="454" spans="6:22" ht="18.5" customHeight="1" x14ac:dyDescent="0.35">
      <c r="F454" s="17"/>
      <c r="H454" s="18"/>
      <c r="V454" s="19"/>
    </row>
    <row r="455" spans="6:22" ht="18.5" customHeight="1" x14ac:dyDescent="0.35">
      <c r="F455" s="17"/>
      <c r="H455" s="18"/>
      <c r="V455" s="19"/>
    </row>
    <row r="456" spans="6:22" ht="18.5" customHeight="1" x14ac:dyDescent="0.35">
      <c r="F456" s="17"/>
      <c r="H456" s="18"/>
      <c r="V456" s="19"/>
    </row>
    <row r="457" spans="6:22" ht="18.5" customHeight="1" x14ac:dyDescent="0.35">
      <c r="F457" s="17"/>
      <c r="H457" s="18"/>
      <c r="V457" s="19"/>
    </row>
    <row r="458" spans="6:22" ht="18.5" customHeight="1" x14ac:dyDescent="0.35">
      <c r="F458" s="17"/>
      <c r="H458" s="18"/>
      <c r="V458" s="19"/>
    </row>
    <row r="459" spans="6:22" ht="18.5" customHeight="1" x14ac:dyDescent="0.35">
      <c r="F459" s="17"/>
      <c r="H459" s="18"/>
      <c r="V459" s="19"/>
    </row>
    <row r="460" spans="6:22" ht="18.5" customHeight="1" x14ac:dyDescent="0.35">
      <c r="F460" s="17"/>
      <c r="H460" s="18"/>
      <c r="V460" s="19"/>
    </row>
    <row r="461" spans="6:22" ht="18.5" customHeight="1" x14ac:dyDescent="0.35">
      <c r="F461" s="17"/>
      <c r="H461" s="18"/>
      <c r="V461" s="19"/>
    </row>
    <row r="462" spans="6:22" ht="18.5" customHeight="1" x14ac:dyDescent="0.35">
      <c r="F462" s="17"/>
      <c r="H462" s="18"/>
      <c r="V462" s="19"/>
    </row>
    <row r="463" spans="6:22" ht="18.5" customHeight="1" x14ac:dyDescent="0.35">
      <c r="F463" s="17"/>
      <c r="H463" s="18"/>
      <c r="V463" s="19"/>
    </row>
    <row r="464" spans="6:22" ht="18.5" customHeight="1" x14ac:dyDescent="0.35">
      <c r="F464" s="17"/>
      <c r="H464" s="18"/>
      <c r="V464" s="19"/>
    </row>
    <row r="465" spans="6:22" ht="18.5" customHeight="1" x14ac:dyDescent="0.35">
      <c r="F465" s="17"/>
      <c r="H465" s="18"/>
      <c r="V465" s="19"/>
    </row>
    <row r="466" spans="6:22" ht="18.5" customHeight="1" x14ac:dyDescent="0.35">
      <c r="F466" s="17"/>
      <c r="H466" s="18"/>
      <c r="V466" s="19"/>
    </row>
    <row r="467" spans="6:22" ht="18.5" customHeight="1" x14ac:dyDescent="0.35">
      <c r="F467" s="17"/>
      <c r="H467" s="18"/>
      <c r="V467" s="19"/>
    </row>
    <row r="468" spans="6:22" ht="18.5" customHeight="1" x14ac:dyDescent="0.35">
      <c r="F468" s="17"/>
      <c r="H468" s="18"/>
      <c r="V468" s="19"/>
    </row>
    <row r="469" spans="6:22" ht="18.5" customHeight="1" x14ac:dyDescent="0.35">
      <c r="F469" s="17"/>
      <c r="H469" s="18"/>
      <c r="V469" s="19"/>
    </row>
    <row r="470" spans="6:22" ht="18.5" customHeight="1" x14ac:dyDescent="0.35">
      <c r="F470" s="17"/>
      <c r="H470" s="18"/>
      <c r="V470" s="19"/>
    </row>
    <row r="471" spans="6:22" ht="18.5" customHeight="1" x14ac:dyDescent="0.35">
      <c r="F471" s="17"/>
      <c r="H471" s="18"/>
      <c r="V471" s="19"/>
    </row>
    <row r="472" spans="6:22" ht="18.5" customHeight="1" x14ac:dyDescent="0.35">
      <c r="F472" s="17"/>
      <c r="H472" s="18"/>
      <c r="V472" s="19"/>
    </row>
    <row r="473" spans="6:22" ht="18.5" customHeight="1" x14ac:dyDescent="0.35">
      <c r="F473" s="17"/>
      <c r="H473" s="18"/>
      <c r="V473" s="19"/>
    </row>
    <row r="474" spans="6:22" ht="18.5" customHeight="1" x14ac:dyDescent="0.35">
      <c r="F474" s="17"/>
      <c r="H474" s="18"/>
      <c r="V474" s="19"/>
    </row>
    <row r="475" spans="6:22" ht="18.5" customHeight="1" x14ac:dyDescent="0.35">
      <c r="F475" s="17"/>
      <c r="H475" s="18"/>
      <c r="V475" s="19"/>
    </row>
    <row r="476" spans="6:22" ht="18.5" customHeight="1" x14ac:dyDescent="0.35">
      <c r="F476" s="17"/>
      <c r="H476" s="18"/>
      <c r="V476" s="19"/>
    </row>
    <row r="477" spans="6:22" ht="18.5" customHeight="1" x14ac:dyDescent="0.35">
      <c r="F477" s="17"/>
      <c r="H477" s="18"/>
      <c r="V477" s="19"/>
    </row>
    <row r="478" spans="6:22" ht="18.5" customHeight="1" x14ac:dyDescent="0.35">
      <c r="F478" s="17"/>
      <c r="H478" s="18"/>
      <c r="V478" s="19"/>
    </row>
    <row r="479" spans="6:22" ht="18.5" customHeight="1" x14ac:dyDescent="0.35">
      <c r="F479" s="17"/>
      <c r="H479" s="18"/>
      <c r="V479" s="19"/>
    </row>
    <row r="480" spans="6:22" ht="18.5" customHeight="1" x14ac:dyDescent="0.35">
      <c r="F480" s="17"/>
      <c r="H480" s="18"/>
      <c r="V480" s="19"/>
    </row>
    <row r="481" spans="6:22" ht="18.5" customHeight="1" x14ac:dyDescent="0.35">
      <c r="F481" s="17"/>
      <c r="H481" s="18"/>
      <c r="V481" s="19"/>
    </row>
    <row r="482" spans="6:22" ht="18.5" customHeight="1" x14ac:dyDescent="0.35">
      <c r="F482" s="17"/>
      <c r="H482" s="18"/>
      <c r="V482" s="19"/>
    </row>
    <row r="483" spans="6:22" ht="18.5" customHeight="1" x14ac:dyDescent="0.35">
      <c r="F483" s="17"/>
      <c r="H483" s="18"/>
      <c r="V483" s="19"/>
    </row>
    <row r="484" spans="6:22" ht="18.5" customHeight="1" x14ac:dyDescent="0.35">
      <c r="F484" s="17"/>
      <c r="H484" s="18"/>
      <c r="V484" s="19"/>
    </row>
    <row r="485" spans="6:22" ht="18.5" customHeight="1" x14ac:dyDescent="0.35">
      <c r="F485" s="17"/>
      <c r="H485" s="18"/>
      <c r="V485" s="19"/>
    </row>
    <row r="486" spans="6:22" ht="18.5" customHeight="1" x14ac:dyDescent="0.35">
      <c r="F486" s="17"/>
      <c r="H486" s="18"/>
      <c r="V486" s="19"/>
    </row>
    <row r="487" spans="6:22" ht="18.5" customHeight="1" x14ac:dyDescent="0.35">
      <c r="F487" s="17"/>
      <c r="H487" s="18"/>
      <c r="V487" s="19"/>
    </row>
    <row r="488" spans="6:22" ht="18.5" customHeight="1" x14ac:dyDescent="0.35">
      <c r="F488" s="17"/>
      <c r="H488" s="18"/>
      <c r="V488" s="19"/>
    </row>
    <row r="489" spans="6:22" ht="18.5" customHeight="1" x14ac:dyDescent="0.35">
      <c r="F489" s="17"/>
      <c r="H489" s="18"/>
      <c r="V489" s="19"/>
    </row>
    <row r="490" spans="6:22" ht="18.5" customHeight="1" x14ac:dyDescent="0.35">
      <c r="F490" s="17"/>
      <c r="H490" s="18"/>
      <c r="V490" s="19"/>
    </row>
    <row r="491" spans="6:22" ht="18.5" customHeight="1" x14ac:dyDescent="0.35">
      <c r="F491" s="17"/>
      <c r="H491" s="18"/>
      <c r="V491" s="19"/>
    </row>
    <row r="492" spans="6:22" ht="18.5" customHeight="1" x14ac:dyDescent="0.35">
      <c r="F492" s="17"/>
      <c r="H492" s="18"/>
      <c r="V492" s="19"/>
    </row>
    <row r="493" spans="6:22" ht="18.5" customHeight="1" x14ac:dyDescent="0.35">
      <c r="F493" s="17"/>
      <c r="H493" s="18"/>
      <c r="V493" s="19"/>
    </row>
    <row r="494" spans="6:22" ht="18.5" customHeight="1" x14ac:dyDescent="0.35">
      <c r="F494" s="17"/>
      <c r="H494" s="18"/>
      <c r="V494" s="19"/>
    </row>
    <row r="495" spans="6:22" ht="18.5" customHeight="1" x14ac:dyDescent="0.35">
      <c r="F495" s="17"/>
      <c r="H495" s="18"/>
      <c r="V495" s="19"/>
    </row>
    <row r="496" spans="6:22" ht="18.5" customHeight="1" x14ac:dyDescent="0.35">
      <c r="F496" s="17"/>
      <c r="H496" s="18"/>
      <c r="V496" s="19"/>
    </row>
    <row r="497" spans="6:22" ht="18.5" customHeight="1" x14ac:dyDescent="0.35">
      <c r="F497" s="17"/>
      <c r="H497" s="18"/>
      <c r="V497" s="19"/>
    </row>
    <row r="498" spans="6:22" ht="18.5" customHeight="1" x14ac:dyDescent="0.35">
      <c r="F498" s="17"/>
      <c r="H498" s="18"/>
      <c r="V498" s="19"/>
    </row>
    <row r="499" spans="6:22" ht="18.5" customHeight="1" x14ac:dyDescent="0.35">
      <c r="F499" s="17"/>
      <c r="H499" s="18"/>
      <c r="V499" s="19"/>
    </row>
    <row r="500" spans="6:22" ht="18.5" customHeight="1" x14ac:dyDescent="0.35">
      <c r="F500" s="17"/>
      <c r="H500" s="18"/>
      <c r="V500" s="19"/>
    </row>
    <row r="501" spans="6:22" ht="18.5" customHeight="1" x14ac:dyDescent="0.35">
      <c r="F501" s="17"/>
      <c r="H501" s="18"/>
      <c r="V501" s="19"/>
    </row>
    <row r="502" spans="6:22" ht="18.5" customHeight="1" x14ac:dyDescent="0.35">
      <c r="F502" s="17"/>
      <c r="H502" s="18"/>
      <c r="V502" s="19"/>
    </row>
    <row r="503" spans="6:22" ht="18.5" customHeight="1" x14ac:dyDescent="0.35">
      <c r="F503" s="17"/>
      <c r="H503" s="18"/>
      <c r="V503" s="19"/>
    </row>
    <row r="504" spans="6:22" ht="18.5" customHeight="1" x14ac:dyDescent="0.35">
      <c r="F504" s="17"/>
      <c r="H504" s="18"/>
      <c r="V504" s="19"/>
    </row>
    <row r="505" spans="6:22" ht="18.5" customHeight="1" x14ac:dyDescent="0.35">
      <c r="F505" s="17"/>
      <c r="H505" s="18"/>
      <c r="V505" s="19"/>
    </row>
    <row r="506" spans="6:22" ht="18.5" customHeight="1" x14ac:dyDescent="0.35">
      <c r="F506" s="17"/>
      <c r="H506" s="18"/>
      <c r="V506" s="19"/>
    </row>
    <row r="507" spans="6:22" ht="18.5" customHeight="1" x14ac:dyDescent="0.35">
      <c r="F507" s="17"/>
      <c r="H507" s="18"/>
      <c r="V507" s="19"/>
    </row>
    <row r="508" spans="6:22" ht="18.5" customHeight="1" x14ac:dyDescent="0.35">
      <c r="F508" s="17"/>
      <c r="H508" s="18"/>
      <c r="V508" s="19"/>
    </row>
    <row r="509" spans="6:22" ht="18.5" customHeight="1" x14ac:dyDescent="0.35">
      <c r="F509" s="17"/>
      <c r="H509" s="18"/>
      <c r="V509" s="19"/>
    </row>
    <row r="510" spans="6:22" ht="18.5" customHeight="1" x14ac:dyDescent="0.35">
      <c r="F510" s="17"/>
      <c r="H510" s="18"/>
      <c r="V510" s="19"/>
    </row>
    <row r="511" spans="6:22" ht="18.5" customHeight="1" x14ac:dyDescent="0.35">
      <c r="F511" s="17"/>
      <c r="H511" s="18"/>
      <c r="V511" s="19"/>
    </row>
    <row r="512" spans="6:22" ht="18.5" customHeight="1" x14ac:dyDescent="0.35">
      <c r="F512" s="17"/>
      <c r="H512" s="18"/>
      <c r="V512" s="19"/>
    </row>
    <row r="513" spans="6:22" ht="18.5" customHeight="1" x14ac:dyDescent="0.35">
      <c r="F513" s="17"/>
      <c r="H513" s="18"/>
      <c r="V513" s="19"/>
    </row>
    <row r="514" spans="6:22" ht="18.5" customHeight="1" x14ac:dyDescent="0.35">
      <c r="F514" s="17"/>
      <c r="H514" s="18"/>
      <c r="V514" s="19"/>
    </row>
    <row r="515" spans="6:22" ht="18.5" customHeight="1" x14ac:dyDescent="0.35">
      <c r="F515" s="17"/>
      <c r="H515" s="18"/>
      <c r="V515" s="19"/>
    </row>
    <row r="516" spans="6:22" ht="18.5" customHeight="1" x14ac:dyDescent="0.35">
      <c r="F516" s="17"/>
      <c r="H516" s="18"/>
      <c r="V516" s="19"/>
    </row>
    <row r="517" spans="6:22" ht="18.5" customHeight="1" x14ac:dyDescent="0.35">
      <c r="F517" s="17"/>
      <c r="H517" s="18"/>
      <c r="V517" s="19"/>
    </row>
    <row r="518" spans="6:22" ht="18.5" customHeight="1" x14ac:dyDescent="0.35">
      <c r="F518" s="17"/>
      <c r="H518" s="18"/>
      <c r="V518" s="19"/>
    </row>
    <row r="519" spans="6:22" ht="18.5" customHeight="1" x14ac:dyDescent="0.35">
      <c r="F519" s="17"/>
      <c r="H519" s="18"/>
      <c r="V519" s="19"/>
    </row>
    <row r="520" spans="6:22" ht="18.5" customHeight="1" x14ac:dyDescent="0.35">
      <c r="F520" s="17"/>
      <c r="H520" s="18"/>
      <c r="V520" s="19"/>
    </row>
    <row r="521" spans="6:22" ht="18.5" customHeight="1" x14ac:dyDescent="0.35">
      <c r="F521" s="17"/>
      <c r="H521" s="18"/>
      <c r="V521" s="19"/>
    </row>
    <row r="522" spans="6:22" ht="18.5" customHeight="1" x14ac:dyDescent="0.35">
      <c r="F522" s="17"/>
      <c r="H522" s="18"/>
      <c r="V522" s="19"/>
    </row>
    <row r="523" spans="6:22" ht="18.5" customHeight="1" x14ac:dyDescent="0.35">
      <c r="F523" s="17"/>
      <c r="H523" s="18"/>
      <c r="V523" s="19"/>
    </row>
    <row r="524" spans="6:22" ht="18.5" customHeight="1" x14ac:dyDescent="0.35">
      <c r="F524" s="17"/>
      <c r="H524" s="18"/>
      <c r="V524" s="19"/>
    </row>
    <row r="525" spans="6:22" ht="18.5" customHeight="1" x14ac:dyDescent="0.35">
      <c r="F525" s="17"/>
      <c r="H525" s="18"/>
      <c r="V525" s="19"/>
    </row>
    <row r="526" spans="6:22" ht="18.5" customHeight="1" x14ac:dyDescent="0.35">
      <c r="F526" s="17"/>
      <c r="H526" s="18"/>
      <c r="V526" s="19"/>
    </row>
    <row r="527" spans="6:22" ht="18.5" customHeight="1" x14ac:dyDescent="0.35">
      <c r="F527" s="17"/>
      <c r="H527" s="18"/>
      <c r="V527" s="19"/>
    </row>
    <row r="528" spans="6:22" ht="18.5" customHeight="1" x14ac:dyDescent="0.35">
      <c r="F528" s="17"/>
      <c r="H528" s="18"/>
      <c r="V528" s="19"/>
    </row>
    <row r="529" spans="6:22" ht="18.5" customHeight="1" x14ac:dyDescent="0.35">
      <c r="F529" s="17"/>
      <c r="H529" s="18"/>
      <c r="V529" s="19"/>
    </row>
    <row r="530" spans="6:22" ht="18.5" customHeight="1" x14ac:dyDescent="0.35">
      <c r="F530" s="17"/>
      <c r="H530" s="18"/>
      <c r="V530" s="19"/>
    </row>
    <row r="531" spans="6:22" ht="18.5" customHeight="1" x14ac:dyDescent="0.35">
      <c r="F531" s="17"/>
      <c r="H531" s="18"/>
      <c r="V531" s="19"/>
    </row>
    <row r="532" spans="6:22" ht="18.5" customHeight="1" x14ac:dyDescent="0.35">
      <c r="F532" s="17"/>
      <c r="H532" s="18"/>
      <c r="V532" s="19"/>
    </row>
    <row r="533" spans="6:22" ht="18.5" customHeight="1" x14ac:dyDescent="0.35">
      <c r="F533" s="17"/>
      <c r="H533" s="18"/>
      <c r="V533" s="19"/>
    </row>
    <row r="534" spans="6:22" ht="18.5" customHeight="1" x14ac:dyDescent="0.35">
      <c r="F534" s="17"/>
      <c r="H534" s="18"/>
      <c r="V534" s="19"/>
    </row>
    <row r="535" spans="6:22" ht="18.5" customHeight="1" x14ac:dyDescent="0.35">
      <c r="F535" s="17"/>
      <c r="H535" s="18"/>
      <c r="V535" s="19"/>
    </row>
    <row r="536" spans="6:22" ht="18.5" customHeight="1" x14ac:dyDescent="0.35">
      <c r="F536" s="17"/>
      <c r="H536" s="18"/>
      <c r="V536" s="19"/>
    </row>
    <row r="537" spans="6:22" ht="18.5" customHeight="1" x14ac:dyDescent="0.35">
      <c r="F537" s="17"/>
      <c r="H537" s="18"/>
      <c r="V537" s="19"/>
    </row>
    <row r="538" spans="6:22" ht="18.5" customHeight="1" x14ac:dyDescent="0.35">
      <c r="F538" s="17"/>
      <c r="H538" s="18"/>
      <c r="V538" s="19"/>
    </row>
    <row r="539" spans="6:22" ht="18.5" customHeight="1" x14ac:dyDescent="0.35">
      <c r="F539" s="17"/>
      <c r="H539" s="18"/>
      <c r="V539" s="19"/>
    </row>
    <row r="540" spans="6:22" ht="18.5" customHeight="1" x14ac:dyDescent="0.35">
      <c r="F540" s="17"/>
      <c r="H540" s="18"/>
      <c r="V540" s="19"/>
    </row>
    <row r="541" spans="6:22" ht="18.5" customHeight="1" x14ac:dyDescent="0.35">
      <c r="F541" s="17"/>
      <c r="H541" s="18"/>
      <c r="V541" s="19"/>
    </row>
    <row r="542" spans="6:22" ht="18.5" customHeight="1" x14ac:dyDescent="0.35">
      <c r="F542" s="17"/>
      <c r="H542" s="18"/>
      <c r="V542" s="19"/>
    </row>
    <row r="543" spans="6:22" ht="18.5" customHeight="1" x14ac:dyDescent="0.35">
      <c r="F543" s="17"/>
      <c r="H543" s="18"/>
      <c r="V543" s="19"/>
    </row>
    <row r="544" spans="6:22" ht="18.5" customHeight="1" x14ac:dyDescent="0.35">
      <c r="F544" s="17"/>
      <c r="H544" s="18"/>
      <c r="V544" s="19"/>
    </row>
    <row r="545" spans="6:22" ht="18.5" customHeight="1" x14ac:dyDescent="0.35">
      <c r="F545" s="17"/>
      <c r="H545" s="18"/>
      <c r="V545" s="19"/>
    </row>
    <row r="546" spans="6:22" ht="18.5" customHeight="1" x14ac:dyDescent="0.35">
      <c r="F546" s="17"/>
      <c r="H546" s="18"/>
      <c r="V546" s="19"/>
    </row>
    <row r="547" spans="6:22" ht="18.5" customHeight="1" x14ac:dyDescent="0.35">
      <c r="F547" s="17"/>
      <c r="H547" s="18"/>
      <c r="V547" s="19"/>
    </row>
    <row r="548" spans="6:22" ht="18.5" customHeight="1" x14ac:dyDescent="0.35">
      <c r="F548" s="17"/>
      <c r="H548" s="18"/>
      <c r="V548" s="19"/>
    </row>
    <row r="549" spans="6:22" ht="18.5" customHeight="1" x14ac:dyDescent="0.35">
      <c r="F549" s="17"/>
      <c r="H549" s="18"/>
      <c r="V549" s="19"/>
    </row>
    <row r="550" spans="6:22" ht="18.5" customHeight="1" x14ac:dyDescent="0.35">
      <c r="F550" s="17"/>
      <c r="H550" s="18"/>
      <c r="V550" s="19"/>
    </row>
    <row r="551" spans="6:22" ht="18.5" customHeight="1" x14ac:dyDescent="0.35">
      <c r="F551" s="17"/>
      <c r="H551" s="18"/>
      <c r="V551" s="19"/>
    </row>
    <row r="552" spans="6:22" ht="18.5" customHeight="1" x14ac:dyDescent="0.35">
      <c r="F552" s="17"/>
      <c r="H552" s="18"/>
      <c r="V552" s="19"/>
    </row>
    <row r="553" spans="6:22" ht="18.5" customHeight="1" x14ac:dyDescent="0.35">
      <c r="F553" s="17"/>
      <c r="H553" s="18"/>
      <c r="V553" s="19"/>
    </row>
    <row r="554" spans="6:22" ht="18.5" customHeight="1" x14ac:dyDescent="0.35">
      <c r="F554" s="17"/>
      <c r="H554" s="18"/>
      <c r="V554" s="19"/>
    </row>
    <row r="555" spans="6:22" ht="18.5" customHeight="1" x14ac:dyDescent="0.35">
      <c r="F555" s="17"/>
      <c r="H555" s="18"/>
      <c r="V555" s="19"/>
    </row>
    <row r="556" spans="6:22" ht="18.5" customHeight="1" x14ac:dyDescent="0.35">
      <c r="F556" s="17"/>
      <c r="H556" s="18"/>
      <c r="V556" s="19"/>
    </row>
    <row r="557" spans="6:22" ht="18.5" customHeight="1" x14ac:dyDescent="0.35">
      <c r="F557" s="17"/>
      <c r="H557" s="18"/>
      <c r="V557" s="19"/>
    </row>
    <row r="558" spans="6:22" ht="18.5" customHeight="1" x14ac:dyDescent="0.35">
      <c r="F558" s="17"/>
      <c r="H558" s="18"/>
      <c r="V558" s="19"/>
    </row>
    <row r="559" spans="6:22" ht="18.5" customHeight="1" x14ac:dyDescent="0.35">
      <c r="F559" s="17"/>
      <c r="H559" s="18"/>
      <c r="V559" s="19"/>
    </row>
    <row r="560" spans="6:22" ht="18.5" customHeight="1" x14ac:dyDescent="0.35">
      <c r="F560" s="17"/>
      <c r="H560" s="18"/>
      <c r="V560" s="19"/>
    </row>
    <row r="561" spans="6:22" ht="18.5" customHeight="1" x14ac:dyDescent="0.35">
      <c r="F561" s="17"/>
      <c r="H561" s="18"/>
      <c r="V561" s="19"/>
    </row>
    <row r="562" spans="6:22" ht="18.5" customHeight="1" x14ac:dyDescent="0.35">
      <c r="F562" s="17"/>
      <c r="H562" s="18"/>
      <c r="V562" s="19"/>
    </row>
    <row r="563" spans="6:22" ht="18.5" customHeight="1" x14ac:dyDescent="0.35">
      <c r="F563" s="17"/>
      <c r="H563" s="18"/>
      <c r="V563" s="19"/>
    </row>
    <row r="564" spans="6:22" ht="18.5" customHeight="1" x14ac:dyDescent="0.35">
      <c r="F564" s="17"/>
      <c r="H564" s="18"/>
      <c r="V564" s="19"/>
    </row>
    <row r="565" spans="6:22" ht="18.5" customHeight="1" x14ac:dyDescent="0.35">
      <c r="F565" s="17"/>
      <c r="H565" s="18"/>
      <c r="V565" s="19"/>
    </row>
    <row r="566" spans="6:22" ht="18.5" customHeight="1" x14ac:dyDescent="0.35">
      <c r="F566" s="17"/>
      <c r="H566" s="18"/>
      <c r="V566" s="19"/>
    </row>
    <row r="567" spans="6:22" ht="18.5" customHeight="1" x14ac:dyDescent="0.35">
      <c r="F567" s="17"/>
      <c r="H567" s="18"/>
      <c r="V567" s="19"/>
    </row>
    <row r="568" spans="6:22" ht="18.5" customHeight="1" x14ac:dyDescent="0.35">
      <c r="F568" s="17"/>
      <c r="H568" s="18"/>
      <c r="V568" s="19"/>
    </row>
    <row r="569" spans="6:22" ht="18.5" customHeight="1" x14ac:dyDescent="0.35">
      <c r="F569" s="17"/>
      <c r="H569" s="18"/>
      <c r="V569" s="19"/>
    </row>
    <row r="570" spans="6:22" ht="18.5" customHeight="1" x14ac:dyDescent="0.35">
      <c r="F570" s="17"/>
      <c r="H570" s="18"/>
      <c r="V570" s="19"/>
    </row>
    <row r="571" spans="6:22" ht="18.5" customHeight="1" x14ac:dyDescent="0.35">
      <c r="F571" s="17"/>
      <c r="H571" s="18"/>
      <c r="V571" s="19"/>
    </row>
    <row r="572" spans="6:22" ht="18.5" customHeight="1" x14ac:dyDescent="0.35">
      <c r="F572" s="17"/>
      <c r="H572" s="18"/>
      <c r="V572" s="19"/>
    </row>
    <row r="573" spans="6:22" ht="18.5" customHeight="1" x14ac:dyDescent="0.35">
      <c r="F573" s="17"/>
      <c r="H573" s="18"/>
      <c r="V573" s="19"/>
    </row>
    <row r="574" spans="6:22" ht="18.5" customHeight="1" x14ac:dyDescent="0.35">
      <c r="F574" s="17"/>
      <c r="H574" s="18"/>
      <c r="V574" s="19"/>
    </row>
    <row r="575" spans="6:22" ht="18.5" customHeight="1" x14ac:dyDescent="0.35">
      <c r="F575" s="17"/>
      <c r="H575" s="18"/>
      <c r="V575" s="19"/>
    </row>
    <row r="576" spans="6:22" ht="18.5" customHeight="1" x14ac:dyDescent="0.35">
      <c r="F576" s="17"/>
      <c r="H576" s="18"/>
      <c r="V576" s="19"/>
    </row>
    <row r="577" spans="6:22" ht="18.5" customHeight="1" x14ac:dyDescent="0.35">
      <c r="F577" s="17"/>
      <c r="H577" s="18"/>
      <c r="V577" s="19"/>
    </row>
    <row r="578" spans="6:22" ht="18.5" customHeight="1" x14ac:dyDescent="0.35">
      <c r="F578" s="17"/>
      <c r="H578" s="18"/>
      <c r="V578" s="19"/>
    </row>
    <row r="579" spans="6:22" ht="18.5" customHeight="1" x14ac:dyDescent="0.35">
      <c r="F579" s="17"/>
      <c r="H579" s="18"/>
      <c r="V579" s="19"/>
    </row>
    <row r="580" spans="6:22" ht="18.5" customHeight="1" x14ac:dyDescent="0.35">
      <c r="F580" s="17"/>
      <c r="H580" s="18"/>
      <c r="V580" s="19"/>
    </row>
    <row r="581" spans="6:22" ht="18.5" customHeight="1" x14ac:dyDescent="0.35">
      <c r="F581" s="17"/>
      <c r="H581" s="18"/>
      <c r="V581" s="19"/>
    </row>
    <row r="582" spans="6:22" ht="18.5" customHeight="1" x14ac:dyDescent="0.35">
      <c r="F582" s="17"/>
      <c r="H582" s="18"/>
      <c r="V582" s="19"/>
    </row>
    <row r="583" spans="6:22" ht="18.5" customHeight="1" x14ac:dyDescent="0.35">
      <c r="F583" s="17"/>
      <c r="H583" s="18"/>
      <c r="V583" s="19"/>
    </row>
    <row r="584" spans="6:22" ht="18.5" customHeight="1" x14ac:dyDescent="0.35">
      <c r="F584" s="17"/>
      <c r="H584" s="18"/>
      <c r="V584" s="19"/>
    </row>
    <row r="585" spans="6:22" ht="18.5" customHeight="1" x14ac:dyDescent="0.35">
      <c r="F585" s="17"/>
      <c r="H585" s="18"/>
      <c r="V585" s="19"/>
    </row>
    <row r="586" spans="6:22" ht="18.5" customHeight="1" x14ac:dyDescent="0.35">
      <c r="F586" s="17"/>
      <c r="H586" s="18"/>
      <c r="V586" s="19"/>
    </row>
    <row r="587" spans="6:22" ht="18.5" customHeight="1" x14ac:dyDescent="0.35">
      <c r="F587" s="17"/>
      <c r="H587" s="18"/>
      <c r="V587" s="19"/>
    </row>
    <row r="588" spans="6:22" ht="18.5" customHeight="1" x14ac:dyDescent="0.35">
      <c r="F588" s="17"/>
      <c r="H588" s="18"/>
      <c r="V588" s="19"/>
    </row>
    <row r="589" spans="6:22" ht="18.5" customHeight="1" x14ac:dyDescent="0.35">
      <c r="F589" s="17"/>
      <c r="H589" s="18"/>
      <c r="V589" s="19"/>
    </row>
    <row r="590" spans="6:22" ht="18.5" customHeight="1" x14ac:dyDescent="0.35">
      <c r="F590" s="17"/>
      <c r="H590" s="18"/>
      <c r="V590" s="19"/>
    </row>
    <row r="591" spans="6:22" ht="18.5" customHeight="1" x14ac:dyDescent="0.35">
      <c r="F591" s="17"/>
      <c r="H591" s="18"/>
      <c r="V591" s="19"/>
    </row>
    <row r="592" spans="6:22" ht="18.5" customHeight="1" x14ac:dyDescent="0.35">
      <c r="F592" s="17"/>
      <c r="H592" s="18"/>
      <c r="V592" s="19"/>
    </row>
    <row r="593" spans="6:22" ht="18.5" customHeight="1" x14ac:dyDescent="0.35">
      <c r="F593" s="17"/>
      <c r="H593" s="18"/>
      <c r="V593" s="19"/>
    </row>
    <row r="594" spans="6:22" ht="18.5" customHeight="1" x14ac:dyDescent="0.35">
      <c r="F594" s="17"/>
      <c r="H594" s="18"/>
      <c r="V594" s="19"/>
    </row>
    <row r="595" spans="6:22" ht="18.5" customHeight="1" x14ac:dyDescent="0.35">
      <c r="F595" s="17"/>
      <c r="H595" s="18"/>
      <c r="V595" s="19"/>
    </row>
    <row r="596" spans="6:22" ht="18.5" customHeight="1" x14ac:dyDescent="0.35">
      <c r="F596" s="17"/>
      <c r="H596" s="18"/>
      <c r="V596" s="19"/>
    </row>
    <row r="597" spans="6:22" ht="18.5" customHeight="1" x14ac:dyDescent="0.35">
      <c r="F597" s="17"/>
      <c r="H597" s="18"/>
      <c r="V597" s="19"/>
    </row>
    <row r="598" spans="6:22" ht="18.5" customHeight="1" x14ac:dyDescent="0.35">
      <c r="F598" s="17"/>
      <c r="H598" s="18"/>
      <c r="V598" s="19"/>
    </row>
    <row r="599" spans="6:22" ht="18.5" customHeight="1" x14ac:dyDescent="0.35">
      <c r="F599" s="17"/>
      <c r="H599" s="18"/>
      <c r="V599" s="19"/>
    </row>
    <row r="600" spans="6:22" ht="18.5" customHeight="1" x14ac:dyDescent="0.35">
      <c r="F600" s="17"/>
      <c r="H600" s="18"/>
      <c r="V600" s="19"/>
    </row>
    <row r="601" spans="6:22" ht="18.5" customHeight="1" x14ac:dyDescent="0.35">
      <c r="F601" s="17"/>
      <c r="H601" s="18"/>
      <c r="V601" s="19"/>
    </row>
    <row r="602" spans="6:22" ht="18.5" customHeight="1" x14ac:dyDescent="0.35">
      <c r="F602" s="17"/>
      <c r="H602" s="18"/>
      <c r="V602" s="19"/>
    </row>
    <row r="603" spans="6:22" ht="18.5" customHeight="1" x14ac:dyDescent="0.35">
      <c r="F603" s="17"/>
      <c r="H603" s="18"/>
      <c r="V603" s="19"/>
    </row>
    <row r="604" spans="6:22" ht="18.5" customHeight="1" x14ac:dyDescent="0.35">
      <c r="F604" s="17"/>
      <c r="H604" s="18"/>
      <c r="V604" s="19"/>
    </row>
    <row r="605" spans="6:22" ht="18.5" customHeight="1" x14ac:dyDescent="0.35">
      <c r="F605" s="17"/>
      <c r="H605" s="18"/>
      <c r="V605" s="19"/>
    </row>
    <row r="606" spans="6:22" ht="18.5" customHeight="1" x14ac:dyDescent="0.35">
      <c r="F606" s="17"/>
      <c r="H606" s="18"/>
      <c r="V606" s="19"/>
    </row>
    <row r="607" spans="6:22" ht="18.5" customHeight="1" x14ac:dyDescent="0.35">
      <c r="F607" s="17"/>
      <c r="H607" s="18"/>
      <c r="V607" s="19"/>
    </row>
    <row r="608" spans="6:22" ht="18.5" customHeight="1" x14ac:dyDescent="0.35">
      <c r="F608" s="17"/>
      <c r="H608" s="18"/>
      <c r="V608" s="19"/>
    </row>
    <row r="609" spans="6:22" ht="18.5" customHeight="1" x14ac:dyDescent="0.35">
      <c r="F609" s="17"/>
      <c r="H609" s="18"/>
      <c r="V609" s="19"/>
    </row>
    <row r="610" spans="6:22" ht="18.5" customHeight="1" x14ac:dyDescent="0.35">
      <c r="F610" s="17"/>
      <c r="H610" s="18"/>
      <c r="V610" s="19"/>
    </row>
    <row r="611" spans="6:22" ht="18.5" customHeight="1" x14ac:dyDescent="0.35">
      <c r="F611" s="17"/>
      <c r="H611" s="18"/>
      <c r="V611" s="19"/>
    </row>
    <row r="612" spans="6:22" ht="18.5" customHeight="1" x14ac:dyDescent="0.35">
      <c r="F612" s="17"/>
      <c r="H612" s="18"/>
      <c r="V612" s="19"/>
    </row>
    <row r="613" spans="6:22" ht="18.5" customHeight="1" x14ac:dyDescent="0.35">
      <c r="F613" s="17"/>
      <c r="H613" s="18"/>
      <c r="V613" s="19"/>
    </row>
    <row r="614" spans="6:22" ht="18.5" customHeight="1" x14ac:dyDescent="0.35">
      <c r="F614" s="17"/>
      <c r="H614" s="18"/>
      <c r="V614" s="19"/>
    </row>
    <row r="615" spans="6:22" ht="18.5" customHeight="1" x14ac:dyDescent="0.35">
      <c r="F615" s="17"/>
      <c r="H615" s="18"/>
      <c r="V615" s="19"/>
    </row>
    <row r="616" spans="6:22" ht="18.5" customHeight="1" x14ac:dyDescent="0.35">
      <c r="F616" s="17"/>
      <c r="H616" s="18"/>
      <c r="V616" s="19"/>
    </row>
    <row r="617" spans="6:22" ht="18.5" customHeight="1" x14ac:dyDescent="0.35">
      <c r="F617" s="17"/>
      <c r="H617" s="18"/>
      <c r="V617" s="19"/>
    </row>
    <row r="618" spans="6:22" ht="18.5" customHeight="1" x14ac:dyDescent="0.35">
      <c r="F618" s="17"/>
      <c r="H618" s="18"/>
      <c r="V618" s="19"/>
    </row>
    <row r="619" spans="6:22" ht="18.5" customHeight="1" x14ac:dyDescent="0.35">
      <c r="F619" s="17"/>
      <c r="H619" s="18"/>
      <c r="V619" s="19"/>
    </row>
    <row r="620" spans="6:22" ht="18.5" customHeight="1" x14ac:dyDescent="0.35">
      <c r="F620" s="17"/>
      <c r="H620" s="18"/>
      <c r="V620" s="19"/>
    </row>
    <row r="621" spans="6:22" ht="18.5" customHeight="1" x14ac:dyDescent="0.35">
      <c r="F621" s="17"/>
      <c r="H621" s="18"/>
      <c r="V621" s="19"/>
    </row>
    <row r="622" spans="6:22" ht="18.5" customHeight="1" x14ac:dyDescent="0.35">
      <c r="F622" s="17"/>
      <c r="H622" s="18"/>
      <c r="V622" s="19"/>
    </row>
    <row r="623" spans="6:22" ht="18.5" customHeight="1" x14ac:dyDescent="0.35">
      <c r="F623" s="17"/>
      <c r="H623" s="18"/>
      <c r="V623" s="19"/>
    </row>
    <row r="624" spans="6:22" ht="18.5" customHeight="1" x14ac:dyDescent="0.35">
      <c r="F624" s="17"/>
      <c r="H624" s="18"/>
      <c r="V624" s="19"/>
    </row>
    <row r="625" spans="6:22" ht="18.5" customHeight="1" x14ac:dyDescent="0.35">
      <c r="F625" s="17"/>
      <c r="H625" s="18"/>
      <c r="V625" s="19"/>
    </row>
    <row r="626" spans="6:22" ht="18.5" customHeight="1" x14ac:dyDescent="0.35">
      <c r="F626" s="17"/>
      <c r="H626" s="18"/>
      <c r="V626" s="19"/>
    </row>
    <row r="627" spans="6:22" ht="18.5" customHeight="1" x14ac:dyDescent="0.35">
      <c r="F627" s="17"/>
      <c r="H627" s="18"/>
      <c r="V627" s="19"/>
    </row>
    <row r="628" spans="6:22" ht="18.5" customHeight="1" x14ac:dyDescent="0.35">
      <c r="F628" s="17"/>
      <c r="H628" s="18"/>
      <c r="V628" s="19"/>
    </row>
    <row r="629" spans="6:22" ht="18.5" customHeight="1" x14ac:dyDescent="0.35">
      <c r="F629" s="17"/>
      <c r="H629" s="18"/>
      <c r="V629" s="19"/>
    </row>
    <row r="630" spans="6:22" ht="18.5" customHeight="1" x14ac:dyDescent="0.35">
      <c r="F630" s="17"/>
      <c r="H630" s="18"/>
      <c r="V630" s="19"/>
    </row>
    <row r="631" spans="6:22" ht="18.5" customHeight="1" x14ac:dyDescent="0.35">
      <c r="F631" s="17"/>
      <c r="H631" s="18"/>
      <c r="V631" s="19"/>
    </row>
    <row r="632" spans="6:22" ht="18.5" customHeight="1" x14ac:dyDescent="0.35">
      <c r="F632" s="17"/>
      <c r="H632" s="18"/>
      <c r="V632" s="19"/>
    </row>
    <row r="633" spans="6:22" ht="18.5" customHeight="1" x14ac:dyDescent="0.35">
      <c r="F633" s="17"/>
      <c r="H633" s="18"/>
      <c r="V633" s="19"/>
    </row>
    <row r="634" spans="6:22" ht="18.5" customHeight="1" x14ac:dyDescent="0.35">
      <c r="F634" s="17"/>
      <c r="H634" s="18"/>
      <c r="V634" s="19"/>
    </row>
    <row r="635" spans="6:22" ht="18.5" customHeight="1" x14ac:dyDescent="0.35">
      <c r="F635" s="17"/>
      <c r="H635" s="18"/>
      <c r="V635" s="19"/>
    </row>
    <row r="636" spans="6:22" ht="18.5" customHeight="1" x14ac:dyDescent="0.35">
      <c r="F636" s="17"/>
      <c r="H636" s="18"/>
      <c r="V636" s="19"/>
    </row>
    <row r="637" spans="6:22" ht="18.5" customHeight="1" x14ac:dyDescent="0.35">
      <c r="F637" s="17"/>
      <c r="H637" s="18"/>
      <c r="V637" s="19"/>
    </row>
    <row r="638" spans="6:22" ht="18.5" customHeight="1" x14ac:dyDescent="0.35">
      <c r="F638" s="17"/>
      <c r="H638" s="18"/>
      <c r="V638" s="19"/>
    </row>
    <row r="639" spans="6:22" ht="18.5" customHeight="1" x14ac:dyDescent="0.35">
      <c r="F639" s="17"/>
      <c r="H639" s="18"/>
      <c r="V639" s="19"/>
    </row>
    <row r="640" spans="6:22" ht="18.5" customHeight="1" x14ac:dyDescent="0.35">
      <c r="F640" s="17"/>
      <c r="H640" s="18"/>
      <c r="V640" s="19"/>
    </row>
    <row r="641" spans="6:22" ht="18.5" customHeight="1" x14ac:dyDescent="0.35">
      <c r="F641" s="17"/>
      <c r="H641" s="18"/>
      <c r="V641" s="19"/>
    </row>
    <row r="642" spans="6:22" ht="18.5" customHeight="1" x14ac:dyDescent="0.35">
      <c r="F642" s="17"/>
      <c r="H642" s="18"/>
      <c r="V642" s="19"/>
    </row>
    <row r="643" spans="6:22" ht="18.5" customHeight="1" x14ac:dyDescent="0.35">
      <c r="F643" s="17"/>
      <c r="H643" s="18"/>
      <c r="V643" s="19"/>
    </row>
    <row r="644" spans="6:22" ht="18.5" customHeight="1" x14ac:dyDescent="0.35">
      <c r="F644" s="17"/>
      <c r="H644" s="18"/>
      <c r="V644" s="19"/>
    </row>
    <row r="645" spans="6:22" ht="18.5" customHeight="1" x14ac:dyDescent="0.35">
      <c r="F645" s="17"/>
      <c r="H645" s="18"/>
      <c r="V645" s="19"/>
    </row>
    <row r="646" spans="6:22" ht="18.5" customHeight="1" x14ac:dyDescent="0.35">
      <c r="F646" s="17"/>
      <c r="H646" s="18"/>
      <c r="V646" s="19"/>
    </row>
    <row r="647" spans="6:22" ht="18.5" customHeight="1" x14ac:dyDescent="0.35">
      <c r="F647" s="17"/>
      <c r="H647" s="18"/>
      <c r="V647" s="19"/>
    </row>
    <row r="648" spans="6:22" ht="18.5" customHeight="1" x14ac:dyDescent="0.35">
      <c r="F648" s="17"/>
      <c r="H648" s="18"/>
      <c r="V648" s="19"/>
    </row>
    <row r="649" spans="6:22" ht="18.5" customHeight="1" x14ac:dyDescent="0.35">
      <c r="F649" s="17"/>
      <c r="H649" s="18"/>
      <c r="V649" s="19"/>
    </row>
    <row r="650" spans="6:22" ht="18.5" customHeight="1" x14ac:dyDescent="0.35">
      <c r="F650" s="17"/>
      <c r="H650" s="18"/>
      <c r="V650" s="19"/>
    </row>
    <row r="651" spans="6:22" ht="18.5" customHeight="1" x14ac:dyDescent="0.35">
      <c r="F651" s="17"/>
      <c r="H651" s="18"/>
      <c r="V651" s="19"/>
    </row>
    <row r="652" spans="6:22" ht="18.5" customHeight="1" x14ac:dyDescent="0.35">
      <c r="F652" s="17"/>
      <c r="H652" s="18"/>
      <c r="V652" s="19"/>
    </row>
    <row r="653" spans="6:22" ht="18.5" customHeight="1" x14ac:dyDescent="0.35">
      <c r="F653" s="17"/>
      <c r="H653" s="18"/>
      <c r="V653" s="19"/>
    </row>
    <row r="654" spans="6:22" ht="18.5" customHeight="1" x14ac:dyDescent="0.35">
      <c r="F654" s="17"/>
      <c r="H654" s="18"/>
      <c r="V654" s="19"/>
    </row>
    <row r="655" spans="6:22" ht="18.5" customHeight="1" x14ac:dyDescent="0.35">
      <c r="F655" s="17"/>
      <c r="H655" s="18"/>
      <c r="V655" s="19"/>
    </row>
    <row r="656" spans="6:22" ht="18.5" customHeight="1" x14ac:dyDescent="0.35">
      <c r="F656" s="17"/>
      <c r="H656" s="18"/>
      <c r="V656" s="19"/>
    </row>
    <row r="657" spans="6:22" ht="18.5" customHeight="1" x14ac:dyDescent="0.35">
      <c r="F657" s="17"/>
      <c r="H657" s="18"/>
      <c r="V657" s="19"/>
    </row>
    <row r="658" spans="6:22" ht="18.5" customHeight="1" x14ac:dyDescent="0.35">
      <c r="F658" s="17"/>
      <c r="H658" s="18"/>
      <c r="V658" s="19"/>
    </row>
    <row r="659" spans="6:22" ht="18.5" customHeight="1" x14ac:dyDescent="0.35">
      <c r="F659" s="17"/>
      <c r="H659" s="18"/>
      <c r="V659" s="19"/>
    </row>
    <row r="660" spans="6:22" ht="18.5" customHeight="1" x14ac:dyDescent="0.35">
      <c r="F660" s="17"/>
      <c r="H660" s="18"/>
      <c r="V660" s="19"/>
    </row>
    <row r="661" spans="6:22" ht="18.5" customHeight="1" x14ac:dyDescent="0.35">
      <c r="F661" s="17"/>
      <c r="H661" s="18"/>
      <c r="V661" s="19"/>
    </row>
    <row r="662" spans="6:22" ht="18.5" customHeight="1" x14ac:dyDescent="0.35">
      <c r="F662" s="17"/>
      <c r="H662" s="18"/>
      <c r="V662" s="19"/>
    </row>
    <row r="663" spans="6:22" ht="18.5" customHeight="1" x14ac:dyDescent="0.35">
      <c r="F663" s="17"/>
      <c r="H663" s="18"/>
      <c r="V663" s="19"/>
    </row>
    <row r="664" spans="6:22" ht="18.5" customHeight="1" x14ac:dyDescent="0.35">
      <c r="F664" s="17"/>
      <c r="H664" s="18"/>
      <c r="V664" s="19"/>
    </row>
    <row r="665" spans="6:22" ht="18.5" customHeight="1" x14ac:dyDescent="0.35">
      <c r="F665" s="17"/>
      <c r="H665" s="18"/>
      <c r="V665" s="19"/>
    </row>
    <row r="666" spans="6:22" ht="18.5" customHeight="1" x14ac:dyDescent="0.35">
      <c r="F666" s="17"/>
      <c r="H666" s="18"/>
      <c r="V666" s="19"/>
    </row>
    <row r="667" spans="6:22" ht="18.5" customHeight="1" x14ac:dyDescent="0.35">
      <c r="F667" s="17"/>
      <c r="H667" s="18"/>
      <c r="V667" s="19"/>
    </row>
    <row r="668" spans="6:22" ht="18.5" customHeight="1" x14ac:dyDescent="0.35">
      <c r="F668" s="17"/>
      <c r="H668" s="18"/>
      <c r="V668" s="19"/>
    </row>
    <row r="669" spans="6:22" ht="18.5" customHeight="1" x14ac:dyDescent="0.35">
      <c r="F669" s="17"/>
      <c r="H669" s="18"/>
      <c r="V669" s="19"/>
    </row>
    <row r="670" spans="6:22" ht="18.5" customHeight="1" x14ac:dyDescent="0.35">
      <c r="F670" s="17"/>
      <c r="H670" s="18"/>
      <c r="V670" s="19"/>
    </row>
    <row r="671" spans="6:22" ht="18.5" customHeight="1" x14ac:dyDescent="0.35">
      <c r="F671" s="17"/>
      <c r="H671" s="18"/>
      <c r="V671" s="19"/>
    </row>
    <row r="672" spans="6:22" ht="18.5" customHeight="1" x14ac:dyDescent="0.35">
      <c r="F672" s="17"/>
      <c r="H672" s="18"/>
      <c r="V672" s="19"/>
    </row>
    <row r="673" spans="6:22" ht="18.5" customHeight="1" x14ac:dyDescent="0.35">
      <c r="F673" s="17"/>
      <c r="H673" s="18"/>
      <c r="V673" s="19"/>
    </row>
    <row r="674" spans="6:22" ht="18.5" customHeight="1" x14ac:dyDescent="0.35">
      <c r="F674" s="17"/>
      <c r="H674" s="18"/>
      <c r="V674" s="19"/>
    </row>
    <row r="675" spans="6:22" ht="18.5" customHeight="1" x14ac:dyDescent="0.35">
      <c r="F675" s="17"/>
      <c r="H675" s="18"/>
      <c r="V675" s="19"/>
    </row>
    <row r="676" spans="6:22" ht="18.5" customHeight="1" x14ac:dyDescent="0.35">
      <c r="F676" s="17"/>
      <c r="H676" s="18"/>
      <c r="V676" s="19"/>
    </row>
    <row r="677" spans="6:22" ht="18.5" customHeight="1" x14ac:dyDescent="0.35">
      <c r="F677" s="17"/>
      <c r="H677" s="18"/>
      <c r="V677" s="19"/>
    </row>
    <row r="678" spans="6:22" ht="18.5" customHeight="1" x14ac:dyDescent="0.35">
      <c r="F678" s="17"/>
      <c r="H678" s="18"/>
      <c r="V678" s="19"/>
    </row>
    <row r="679" spans="6:22" ht="18.5" customHeight="1" x14ac:dyDescent="0.35">
      <c r="F679" s="17"/>
      <c r="H679" s="18"/>
      <c r="V679" s="19"/>
    </row>
    <row r="680" spans="6:22" ht="18.5" customHeight="1" x14ac:dyDescent="0.35">
      <c r="F680" s="17"/>
      <c r="H680" s="18"/>
      <c r="V680" s="19"/>
    </row>
    <row r="681" spans="6:22" ht="18.5" customHeight="1" x14ac:dyDescent="0.35">
      <c r="F681" s="17"/>
      <c r="H681" s="18"/>
      <c r="V681" s="19"/>
    </row>
    <row r="682" spans="6:22" ht="18.5" customHeight="1" x14ac:dyDescent="0.35">
      <c r="F682" s="17"/>
      <c r="H682" s="18"/>
      <c r="V682" s="19"/>
    </row>
    <row r="683" spans="6:22" ht="18.5" customHeight="1" x14ac:dyDescent="0.35">
      <c r="F683" s="17"/>
      <c r="H683" s="18"/>
      <c r="V683" s="19"/>
    </row>
    <row r="684" spans="6:22" ht="18.5" customHeight="1" x14ac:dyDescent="0.35">
      <c r="F684" s="17"/>
      <c r="H684" s="18"/>
      <c r="V684" s="19"/>
    </row>
    <row r="685" spans="6:22" ht="18.5" customHeight="1" x14ac:dyDescent="0.35">
      <c r="F685" s="17"/>
      <c r="H685" s="18"/>
      <c r="V685" s="19"/>
    </row>
    <row r="686" spans="6:22" ht="18.5" customHeight="1" x14ac:dyDescent="0.35">
      <c r="F686" s="17"/>
      <c r="H686" s="18"/>
      <c r="V686" s="19"/>
    </row>
    <row r="687" spans="6:22" ht="18.5" customHeight="1" x14ac:dyDescent="0.35">
      <c r="F687" s="17"/>
      <c r="H687" s="18"/>
      <c r="V687" s="19"/>
    </row>
    <row r="688" spans="6:22" ht="18.5" customHeight="1" x14ac:dyDescent="0.35">
      <c r="F688" s="17"/>
      <c r="H688" s="18"/>
      <c r="V688" s="19"/>
    </row>
    <row r="689" spans="6:22" ht="18.5" customHeight="1" x14ac:dyDescent="0.35">
      <c r="F689" s="17"/>
      <c r="H689" s="18"/>
      <c r="V689" s="19"/>
    </row>
    <row r="690" spans="6:22" ht="18.5" customHeight="1" x14ac:dyDescent="0.35">
      <c r="F690" s="17"/>
      <c r="H690" s="18"/>
      <c r="V690" s="19"/>
    </row>
    <row r="691" spans="6:22" ht="18.5" customHeight="1" x14ac:dyDescent="0.35">
      <c r="F691" s="17"/>
      <c r="H691" s="18"/>
      <c r="V691" s="19"/>
    </row>
    <row r="692" spans="6:22" ht="18.5" customHeight="1" x14ac:dyDescent="0.35">
      <c r="F692" s="17"/>
      <c r="H692" s="18"/>
      <c r="V692" s="19"/>
    </row>
    <row r="693" spans="6:22" ht="18.5" customHeight="1" x14ac:dyDescent="0.35">
      <c r="F693" s="17"/>
      <c r="H693" s="18"/>
      <c r="V693" s="19"/>
    </row>
    <row r="694" spans="6:22" ht="18.5" customHeight="1" x14ac:dyDescent="0.35">
      <c r="F694" s="17"/>
      <c r="H694" s="18"/>
      <c r="V694" s="19"/>
    </row>
    <row r="695" spans="6:22" ht="18.5" customHeight="1" x14ac:dyDescent="0.35">
      <c r="F695" s="17"/>
      <c r="H695" s="18"/>
      <c r="V695" s="19"/>
    </row>
    <row r="696" spans="6:22" ht="18.5" customHeight="1" x14ac:dyDescent="0.35">
      <c r="F696" s="17"/>
      <c r="H696" s="18"/>
      <c r="V696" s="19"/>
    </row>
    <row r="697" spans="6:22" ht="18.5" customHeight="1" x14ac:dyDescent="0.35">
      <c r="F697" s="17"/>
      <c r="H697" s="18"/>
      <c r="V697" s="19"/>
    </row>
    <row r="698" spans="6:22" ht="18.5" customHeight="1" x14ac:dyDescent="0.35">
      <c r="F698" s="17"/>
      <c r="H698" s="18"/>
      <c r="V698" s="19"/>
    </row>
    <row r="699" spans="6:22" ht="18.5" customHeight="1" x14ac:dyDescent="0.35">
      <c r="F699" s="17"/>
      <c r="H699" s="18"/>
      <c r="V699" s="19"/>
    </row>
    <row r="700" spans="6:22" ht="18.5" customHeight="1" x14ac:dyDescent="0.35">
      <c r="F700" s="17"/>
      <c r="H700" s="18"/>
      <c r="V700" s="19"/>
    </row>
    <row r="701" spans="6:22" ht="18.5" customHeight="1" x14ac:dyDescent="0.35">
      <c r="F701" s="17"/>
      <c r="H701" s="18"/>
      <c r="V701" s="19"/>
    </row>
    <row r="702" spans="6:22" ht="18.5" customHeight="1" x14ac:dyDescent="0.35">
      <c r="F702" s="17"/>
      <c r="H702" s="18"/>
      <c r="V702" s="19"/>
    </row>
    <row r="703" spans="6:22" ht="18.5" customHeight="1" x14ac:dyDescent="0.35">
      <c r="F703" s="17"/>
      <c r="H703" s="18"/>
      <c r="V703" s="19"/>
    </row>
    <row r="704" spans="6:22" ht="18.5" customHeight="1" x14ac:dyDescent="0.35">
      <c r="F704" s="17"/>
      <c r="H704" s="18"/>
      <c r="V704" s="19"/>
    </row>
    <row r="705" spans="6:22" ht="18.5" customHeight="1" x14ac:dyDescent="0.35">
      <c r="F705" s="17"/>
      <c r="H705" s="18"/>
      <c r="V705" s="19"/>
    </row>
    <row r="706" spans="6:22" ht="18.5" customHeight="1" x14ac:dyDescent="0.35">
      <c r="F706" s="17"/>
      <c r="H706" s="18"/>
      <c r="V706" s="19"/>
    </row>
    <row r="707" spans="6:22" ht="18.5" customHeight="1" x14ac:dyDescent="0.35">
      <c r="F707" s="17"/>
      <c r="H707" s="18"/>
      <c r="V707" s="19"/>
    </row>
    <row r="708" spans="6:22" ht="18.5" customHeight="1" x14ac:dyDescent="0.35">
      <c r="F708" s="17"/>
      <c r="H708" s="18"/>
      <c r="V708" s="19"/>
    </row>
    <row r="709" spans="6:22" ht="18.5" customHeight="1" x14ac:dyDescent="0.35">
      <c r="F709" s="17"/>
      <c r="H709" s="18"/>
      <c r="V709" s="19"/>
    </row>
    <row r="710" spans="6:22" ht="18.5" customHeight="1" x14ac:dyDescent="0.35">
      <c r="F710" s="17"/>
      <c r="H710" s="18"/>
      <c r="V710" s="19"/>
    </row>
    <row r="711" spans="6:22" ht="18.5" customHeight="1" x14ac:dyDescent="0.35">
      <c r="F711" s="17"/>
      <c r="H711" s="18"/>
      <c r="V711" s="19"/>
    </row>
    <row r="712" spans="6:22" ht="18.5" customHeight="1" x14ac:dyDescent="0.35">
      <c r="F712" s="17"/>
      <c r="H712" s="18"/>
      <c r="V712" s="19"/>
    </row>
    <row r="713" spans="6:22" ht="18.5" customHeight="1" x14ac:dyDescent="0.35">
      <c r="F713" s="17"/>
      <c r="H713" s="18"/>
      <c r="V713" s="19"/>
    </row>
    <row r="714" spans="6:22" ht="18.5" customHeight="1" x14ac:dyDescent="0.35">
      <c r="F714" s="17"/>
      <c r="H714" s="18"/>
      <c r="V714" s="19"/>
    </row>
    <row r="715" spans="6:22" ht="18.5" customHeight="1" x14ac:dyDescent="0.35">
      <c r="F715" s="17"/>
      <c r="H715" s="18"/>
      <c r="V715" s="19"/>
    </row>
    <row r="716" spans="6:22" ht="18.5" customHeight="1" x14ac:dyDescent="0.35">
      <c r="F716" s="17"/>
      <c r="H716" s="18"/>
      <c r="V716" s="19"/>
    </row>
    <row r="717" spans="6:22" ht="18.5" customHeight="1" x14ac:dyDescent="0.35">
      <c r="F717" s="17"/>
      <c r="H717" s="18"/>
      <c r="V717" s="19"/>
    </row>
    <row r="718" spans="6:22" ht="18.5" customHeight="1" x14ac:dyDescent="0.35">
      <c r="F718" s="17"/>
      <c r="H718" s="18"/>
      <c r="V718" s="19"/>
    </row>
    <row r="719" spans="6:22" ht="18.5" customHeight="1" x14ac:dyDescent="0.35">
      <c r="F719" s="17"/>
      <c r="H719" s="18"/>
      <c r="V719" s="19"/>
    </row>
    <row r="720" spans="6:22" ht="18.5" customHeight="1" x14ac:dyDescent="0.35">
      <c r="F720" s="17"/>
      <c r="H720" s="18"/>
      <c r="V720" s="19"/>
    </row>
    <row r="721" spans="6:22" ht="18.5" customHeight="1" x14ac:dyDescent="0.35">
      <c r="F721" s="17"/>
      <c r="H721" s="18"/>
      <c r="V721" s="19"/>
    </row>
    <row r="722" spans="6:22" ht="18.5" customHeight="1" x14ac:dyDescent="0.35">
      <c r="F722" s="17"/>
      <c r="H722" s="18"/>
      <c r="V722" s="19"/>
    </row>
    <row r="723" spans="6:22" ht="18.5" customHeight="1" x14ac:dyDescent="0.35">
      <c r="F723" s="17"/>
      <c r="H723" s="18"/>
      <c r="V723" s="19"/>
    </row>
    <row r="724" spans="6:22" ht="18.5" customHeight="1" x14ac:dyDescent="0.35">
      <c r="F724" s="17"/>
      <c r="H724" s="18"/>
      <c r="V724" s="19"/>
    </row>
    <row r="725" spans="6:22" ht="18.5" customHeight="1" x14ac:dyDescent="0.35">
      <c r="F725" s="17"/>
      <c r="H725" s="18"/>
      <c r="V725" s="19"/>
    </row>
    <row r="726" spans="6:22" ht="18.5" customHeight="1" x14ac:dyDescent="0.35">
      <c r="F726" s="17"/>
      <c r="H726" s="18"/>
      <c r="V726" s="19"/>
    </row>
    <row r="727" spans="6:22" ht="18.5" customHeight="1" x14ac:dyDescent="0.35">
      <c r="F727" s="17"/>
      <c r="H727" s="18"/>
      <c r="V727" s="19"/>
    </row>
    <row r="728" spans="6:22" ht="18.5" customHeight="1" x14ac:dyDescent="0.35">
      <c r="F728" s="17"/>
      <c r="H728" s="18"/>
      <c r="V728" s="19"/>
    </row>
    <row r="729" spans="6:22" ht="18.5" customHeight="1" x14ac:dyDescent="0.35">
      <c r="F729" s="17"/>
      <c r="H729" s="18"/>
      <c r="V729" s="19"/>
    </row>
    <row r="730" spans="6:22" ht="18.5" customHeight="1" x14ac:dyDescent="0.35">
      <c r="F730" s="17"/>
      <c r="H730" s="18"/>
      <c r="V730" s="19"/>
    </row>
    <row r="731" spans="6:22" ht="18.5" customHeight="1" x14ac:dyDescent="0.35">
      <c r="F731" s="17"/>
      <c r="H731" s="18"/>
      <c r="V731" s="19"/>
    </row>
    <row r="732" spans="6:22" ht="18.5" customHeight="1" x14ac:dyDescent="0.35">
      <c r="F732" s="17"/>
      <c r="H732" s="18"/>
      <c r="V732" s="19"/>
    </row>
    <row r="733" spans="6:22" ht="18.5" customHeight="1" x14ac:dyDescent="0.35">
      <c r="F733" s="17"/>
      <c r="H733" s="18"/>
      <c r="V733" s="19"/>
    </row>
    <row r="734" spans="6:22" ht="18.5" customHeight="1" x14ac:dyDescent="0.35">
      <c r="F734" s="17"/>
      <c r="H734" s="18"/>
      <c r="V734" s="19"/>
    </row>
    <row r="735" spans="6:22" ht="18.5" customHeight="1" x14ac:dyDescent="0.35">
      <c r="F735" s="17"/>
      <c r="H735" s="18"/>
      <c r="V735" s="19"/>
    </row>
    <row r="736" spans="6:22" ht="18.5" customHeight="1" x14ac:dyDescent="0.35">
      <c r="F736" s="17"/>
      <c r="H736" s="18"/>
      <c r="V736" s="19"/>
    </row>
    <row r="737" spans="6:22" ht="18.5" customHeight="1" x14ac:dyDescent="0.35">
      <c r="F737" s="17"/>
      <c r="H737" s="18"/>
      <c r="V737" s="19"/>
    </row>
    <row r="738" spans="6:22" ht="18.5" customHeight="1" x14ac:dyDescent="0.35">
      <c r="F738" s="17"/>
      <c r="H738" s="18"/>
      <c r="V738" s="19"/>
    </row>
    <row r="739" spans="6:22" ht="18.5" customHeight="1" x14ac:dyDescent="0.35">
      <c r="F739" s="17"/>
      <c r="H739" s="18"/>
      <c r="V739" s="19"/>
    </row>
    <row r="740" spans="6:22" ht="18.5" customHeight="1" x14ac:dyDescent="0.35">
      <c r="F740" s="17"/>
      <c r="H740" s="18"/>
      <c r="V740" s="19"/>
    </row>
    <row r="741" spans="6:22" ht="18.5" customHeight="1" x14ac:dyDescent="0.35">
      <c r="F741" s="17"/>
      <c r="H741" s="18"/>
      <c r="V741" s="19"/>
    </row>
    <row r="742" spans="6:22" ht="18.5" customHeight="1" x14ac:dyDescent="0.35">
      <c r="F742" s="17"/>
      <c r="H742" s="18"/>
      <c r="V742" s="19"/>
    </row>
    <row r="743" spans="6:22" ht="18.5" customHeight="1" x14ac:dyDescent="0.35">
      <c r="F743" s="17"/>
      <c r="H743" s="18"/>
      <c r="V743" s="19"/>
    </row>
    <row r="744" spans="6:22" ht="18.5" customHeight="1" x14ac:dyDescent="0.35">
      <c r="F744" s="17"/>
      <c r="H744" s="18"/>
      <c r="V744" s="19"/>
    </row>
    <row r="745" spans="6:22" ht="18.5" customHeight="1" x14ac:dyDescent="0.35">
      <c r="F745" s="17"/>
      <c r="H745" s="18"/>
      <c r="V745" s="19"/>
    </row>
    <row r="746" spans="6:22" ht="18.5" customHeight="1" x14ac:dyDescent="0.35">
      <c r="F746" s="17"/>
      <c r="H746" s="18"/>
      <c r="V746" s="19"/>
    </row>
    <row r="747" spans="6:22" ht="18.5" customHeight="1" x14ac:dyDescent="0.35">
      <c r="F747" s="17"/>
      <c r="H747" s="18"/>
      <c r="V747" s="19"/>
    </row>
    <row r="748" spans="6:22" ht="18.5" customHeight="1" x14ac:dyDescent="0.35">
      <c r="F748" s="17"/>
      <c r="H748" s="18"/>
      <c r="V748" s="19"/>
    </row>
    <row r="749" spans="6:22" ht="18.5" customHeight="1" x14ac:dyDescent="0.35">
      <c r="F749" s="17"/>
      <c r="H749" s="18"/>
      <c r="V749" s="19"/>
    </row>
    <row r="750" spans="6:22" ht="18.5" customHeight="1" x14ac:dyDescent="0.35">
      <c r="F750" s="17"/>
      <c r="H750" s="18"/>
      <c r="V750" s="19"/>
    </row>
    <row r="751" spans="6:22" ht="18.5" customHeight="1" x14ac:dyDescent="0.35">
      <c r="F751" s="17"/>
      <c r="H751" s="18"/>
      <c r="V751" s="19"/>
    </row>
    <row r="752" spans="6:22" ht="18.5" customHeight="1" x14ac:dyDescent="0.35">
      <c r="F752" s="17"/>
      <c r="H752" s="18"/>
      <c r="V752" s="19"/>
    </row>
    <row r="753" spans="6:22" ht="18.5" customHeight="1" x14ac:dyDescent="0.35">
      <c r="F753" s="17"/>
      <c r="H753" s="18"/>
      <c r="V753" s="19"/>
    </row>
    <row r="754" spans="6:22" ht="18.5" customHeight="1" x14ac:dyDescent="0.35">
      <c r="F754" s="17"/>
      <c r="H754" s="18"/>
      <c r="V754" s="19"/>
    </row>
    <row r="755" spans="6:22" ht="18.5" customHeight="1" x14ac:dyDescent="0.35">
      <c r="F755" s="17"/>
      <c r="H755" s="18"/>
      <c r="V755" s="19"/>
    </row>
    <row r="756" spans="6:22" ht="18.5" customHeight="1" x14ac:dyDescent="0.35">
      <c r="F756" s="17"/>
      <c r="H756" s="18"/>
      <c r="V756" s="19"/>
    </row>
    <row r="757" spans="6:22" ht="18.5" customHeight="1" x14ac:dyDescent="0.35">
      <c r="F757" s="17"/>
      <c r="H757" s="18"/>
      <c r="V757" s="19"/>
    </row>
    <row r="758" spans="6:22" ht="18.5" customHeight="1" x14ac:dyDescent="0.35">
      <c r="F758" s="17"/>
      <c r="H758" s="18"/>
      <c r="V758" s="19"/>
    </row>
    <row r="759" spans="6:22" ht="18.5" customHeight="1" x14ac:dyDescent="0.35">
      <c r="F759" s="17"/>
      <c r="H759" s="18"/>
      <c r="V759" s="19"/>
    </row>
    <row r="760" spans="6:22" ht="18.5" customHeight="1" x14ac:dyDescent="0.35">
      <c r="F760" s="17"/>
      <c r="H760" s="18"/>
      <c r="V760" s="19"/>
    </row>
    <row r="761" spans="6:22" ht="18.5" customHeight="1" x14ac:dyDescent="0.35">
      <c r="F761" s="17"/>
      <c r="H761" s="18"/>
      <c r="V761" s="19"/>
    </row>
    <row r="762" spans="6:22" ht="18.5" customHeight="1" x14ac:dyDescent="0.35">
      <c r="F762" s="17"/>
      <c r="H762" s="18"/>
      <c r="V762" s="19"/>
    </row>
    <row r="763" spans="6:22" ht="18.5" customHeight="1" x14ac:dyDescent="0.35">
      <c r="F763" s="17"/>
      <c r="H763" s="18"/>
      <c r="V763" s="19"/>
    </row>
    <row r="764" spans="6:22" ht="18.5" customHeight="1" x14ac:dyDescent="0.35">
      <c r="F764" s="17"/>
      <c r="H764" s="18"/>
      <c r="V764" s="19"/>
    </row>
    <row r="765" spans="6:22" ht="18.5" customHeight="1" x14ac:dyDescent="0.35">
      <c r="F765" s="17"/>
      <c r="H765" s="18"/>
      <c r="V765" s="19"/>
    </row>
    <row r="766" spans="6:22" ht="18.5" customHeight="1" x14ac:dyDescent="0.35">
      <c r="F766" s="17"/>
      <c r="H766" s="18"/>
      <c r="V766" s="19"/>
    </row>
    <row r="767" spans="6:22" ht="18.5" customHeight="1" x14ac:dyDescent="0.35">
      <c r="F767" s="17"/>
      <c r="H767" s="18"/>
      <c r="V767" s="19"/>
    </row>
    <row r="768" spans="6:22" ht="18.5" customHeight="1" x14ac:dyDescent="0.35">
      <c r="F768" s="17"/>
      <c r="H768" s="18"/>
      <c r="V768" s="19"/>
    </row>
    <row r="769" spans="6:22" ht="18.5" customHeight="1" x14ac:dyDescent="0.35">
      <c r="F769" s="17"/>
      <c r="H769" s="18"/>
      <c r="V769" s="19"/>
    </row>
    <row r="770" spans="6:22" ht="18.5" customHeight="1" x14ac:dyDescent="0.35">
      <c r="F770" s="17"/>
      <c r="H770" s="18"/>
      <c r="V770" s="19"/>
    </row>
    <row r="771" spans="6:22" ht="18.5" customHeight="1" x14ac:dyDescent="0.35">
      <c r="F771" s="17"/>
      <c r="H771" s="18"/>
      <c r="V771" s="19"/>
    </row>
    <row r="772" spans="6:22" ht="18.5" customHeight="1" x14ac:dyDescent="0.35">
      <c r="F772" s="17"/>
      <c r="H772" s="18"/>
      <c r="V772" s="19"/>
    </row>
    <row r="773" spans="6:22" ht="18.5" customHeight="1" x14ac:dyDescent="0.35">
      <c r="F773" s="17"/>
      <c r="H773" s="18"/>
      <c r="V773" s="19"/>
    </row>
    <row r="774" spans="6:22" ht="18.5" customHeight="1" x14ac:dyDescent="0.35">
      <c r="F774" s="17"/>
      <c r="H774" s="18"/>
      <c r="V774" s="19"/>
    </row>
    <row r="775" spans="6:22" ht="18.5" customHeight="1" x14ac:dyDescent="0.35">
      <c r="F775" s="17"/>
      <c r="H775" s="18"/>
      <c r="V775" s="19"/>
    </row>
    <row r="776" spans="6:22" ht="18.5" customHeight="1" x14ac:dyDescent="0.35">
      <c r="F776" s="17"/>
      <c r="H776" s="18"/>
      <c r="V776" s="19"/>
    </row>
    <row r="777" spans="6:22" ht="18.5" customHeight="1" x14ac:dyDescent="0.35">
      <c r="F777" s="17"/>
      <c r="H777" s="18"/>
      <c r="V777" s="19"/>
    </row>
    <row r="778" spans="6:22" ht="18.5" customHeight="1" x14ac:dyDescent="0.35">
      <c r="F778" s="17"/>
      <c r="H778" s="18"/>
      <c r="V778" s="19"/>
    </row>
    <row r="779" spans="6:22" ht="18.5" customHeight="1" x14ac:dyDescent="0.35">
      <c r="F779" s="17"/>
      <c r="H779" s="18"/>
      <c r="V779" s="19"/>
    </row>
    <row r="780" spans="6:22" ht="18.5" customHeight="1" x14ac:dyDescent="0.35">
      <c r="F780" s="17"/>
      <c r="H780" s="18"/>
      <c r="V780" s="19"/>
    </row>
    <row r="781" spans="6:22" ht="18.5" customHeight="1" x14ac:dyDescent="0.35">
      <c r="F781" s="17"/>
      <c r="H781" s="18"/>
      <c r="V781" s="19"/>
    </row>
    <row r="782" spans="6:22" ht="18.5" customHeight="1" x14ac:dyDescent="0.35">
      <c r="F782" s="17"/>
      <c r="H782" s="18"/>
      <c r="V782" s="19"/>
    </row>
    <row r="783" spans="6:22" ht="18.5" customHeight="1" x14ac:dyDescent="0.35">
      <c r="F783" s="17"/>
      <c r="H783" s="18"/>
      <c r="V783" s="19"/>
    </row>
    <row r="784" spans="6:22" ht="18.5" customHeight="1" x14ac:dyDescent="0.35">
      <c r="F784" s="17"/>
      <c r="H784" s="18"/>
      <c r="V784" s="19"/>
    </row>
    <row r="785" spans="6:22" ht="18.5" customHeight="1" x14ac:dyDescent="0.35">
      <c r="F785" s="17"/>
      <c r="H785" s="18"/>
      <c r="V785" s="19"/>
    </row>
    <row r="786" spans="6:22" ht="18.5" customHeight="1" x14ac:dyDescent="0.35">
      <c r="F786" s="17"/>
      <c r="H786" s="18"/>
      <c r="V786" s="19"/>
    </row>
    <row r="787" spans="6:22" ht="18.5" customHeight="1" x14ac:dyDescent="0.35">
      <c r="F787" s="17"/>
      <c r="H787" s="18"/>
      <c r="V787" s="19"/>
    </row>
    <row r="788" spans="6:22" ht="18.5" customHeight="1" x14ac:dyDescent="0.35">
      <c r="F788" s="17"/>
      <c r="H788" s="18"/>
      <c r="V788" s="19"/>
    </row>
    <row r="789" spans="6:22" ht="18.5" customHeight="1" x14ac:dyDescent="0.35">
      <c r="F789" s="17"/>
      <c r="H789" s="18"/>
      <c r="V789" s="19"/>
    </row>
    <row r="790" spans="6:22" ht="18.5" customHeight="1" x14ac:dyDescent="0.35">
      <c r="F790" s="17"/>
      <c r="H790" s="18"/>
      <c r="V790" s="19"/>
    </row>
    <row r="791" spans="6:22" ht="18.5" customHeight="1" x14ac:dyDescent="0.35">
      <c r="F791" s="17"/>
      <c r="H791" s="18"/>
      <c r="V791" s="19"/>
    </row>
    <row r="792" spans="6:22" ht="18.5" customHeight="1" x14ac:dyDescent="0.35">
      <c r="F792" s="17"/>
      <c r="H792" s="18"/>
      <c r="V792" s="19"/>
    </row>
    <row r="793" spans="6:22" ht="18.5" customHeight="1" x14ac:dyDescent="0.35">
      <c r="F793" s="17"/>
      <c r="H793" s="18"/>
      <c r="V793" s="19"/>
    </row>
    <row r="794" spans="6:22" ht="18.5" customHeight="1" x14ac:dyDescent="0.35">
      <c r="F794" s="17"/>
      <c r="H794" s="18"/>
      <c r="V794" s="19"/>
    </row>
    <row r="795" spans="6:22" ht="18.5" customHeight="1" x14ac:dyDescent="0.35">
      <c r="F795" s="17"/>
      <c r="H795" s="18"/>
      <c r="V795" s="19"/>
    </row>
    <row r="796" spans="6:22" ht="18.5" customHeight="1" x14ac:dyDescent="0.35">
      <c r="F796" s="17"/>
      <c r="H796" s="18"/>
      <c r="V796" s="19"/>
    </row>
    <row r="797" spans="6:22" ht="18.5" customHeight="1" x14ac:dyDescent="0.35">
      <c r="F797" s="17"/>
      <c r="H797" s="18"/>
      <c r="V797" s="19"/>
    </row>
    <row r="798" spans="6:22" ht="18.5" customHeight="1" x14ac:dyDescent="0.35">
      <c r="F798" s="17"/>
      <c r="H798" s="18"/>
      <c r="V798" s="19"/>
    </row>
    <row r="799" spans="6:22" ht="18.5" customHeight="1" x14ac:dyDescent="0.35">
      <c r="F799" s="17"/>
      <c r="H799" s="18"/>
      <c r="V799" s="19"/>
    </row>
    <row r="800" spans="6:22" ht="18.5" customHeight="1" x14ac:dyDescent="0.35">
      <c r="F800" s="17"/>
      <c r="H800" s="18"/>
      <c r="V800" s="19"/>
    </row>
    <row r="801" spans="6:22" ht="18.5" customHeight="1" x14ac:dyDescent="0.35">
      <c r="F801" s="17"/>
      <c r="H801" s="18"/>
      <c r="V801" s="19"/>
    </row>
    <row r="802" spans="6:22" ht="18.5" customHeight="1" x14ac:dyDescent="0.35">
      <c r="F802" s="17"/>
      <c r="H802" s="18"/>
      <c r="V802" s="19"/>
    </row>
    <row r="803" spans="6:22" ht="18.5" customHeight="1" x14ac:dyDescent="0.35">
      <c r="F803" s="17"/>
      <c r="H803" s="18"/>
      <c r="V803" s="19"/>
    </row>
    <row r="804" spans="6:22" ht="18.5" customHeight="1" x14ac:dyDescent="0.35">
      <c r="F804" s="17"/>
      <c r="H804" s="18"/>
      <c r="V804" s="19"/>
    </row>
    <row r="805" spans="6:22" ht="18.5" customHeight="1" x14ac:dyDescent="0.35">
      <c r="F805" s="17"/>
      <c r="H805" s="18"/>
      <c r="V805" s="19"/>
    </row>
    <row r="806" spans="6:22" ht="18.5" customHeight="1" x14ac:dyDescent="0.35">
      <c r="F806" s="17"/>
      <c r="H806" s="18"/>
      <c r="V806" s="19"/>
    </row>
    <row r="807" spans="6:22" ht="18.5" customHeight="1" x14ac:dyDescent="0.35">
      <c r="F807" s="17"/>
      <c r="H807" s="18"/>
      <c r="V807" s="19"/>
    </row>
    <row r="808" spans="6:22" ht="18.5" customHeight="1" x14ac:dyDescent="0.35">
      <c r="F808" s="17"/>
      <c r="H808" s="18"/>
      <c r="V808" s="19"/>
    </row>
    <row r="809" spans="6:22" ht="18.5" customHeight="1" x14ac:dyDescent="0.35">
      <c r="F809" s="17"/>
      <c r="H809" s="18"/>
      <c r="V809" s="19"/>
    </row>
    <row r="810" spans="6:22" ht="18.5" customHeight="1" x14ac:dyDescent="0.35">
      <c r="F810" s="17"/>
      <c r="H810" s="18"/>
      <c r="V810" s="19"/>
    </row>
    <row r="811" spans="6:22" ht="18.5" customHeight="1" x14ac:dyDescent="0.35">
      <c r="F811" s="17"/>
      <c r="H811" s="18"/>
      <c r="V811" s="19"/>
    </row>
    <row r="812" spans="6:22" ht="18.5" customHeight="1" x14ac:dyDescent="0.35">
      <c r="F812" s="17"/>
      <c r="H812" s="18"/>
      <c r="V812" s="19"/>
    </row>
    <row r="813" spans="6:22" ht="18.5" customHeight="1" x14ac:dyDescent="0.35">
      <c r="F813" s="17"/>
      <c r="H813" s="18"/>
      <c r="V813" s="19"/>
    </row>
    <row r="814" spans="6:22" ht="18.5" customHeight="1" x14ac:dyDescent="0.35">
      <c r="F814" s="17"/>
      <c r="H814" s="18"/>
      <c r="V814" s="19"/>
    </row>
    <row r="815" spans="6:22" ht="18.5" customHeight="1" x14ac:dyDescent="0.35">
      <c r="F815" s="17"/>
      <c r="H815" s="18"/>
      <c r="V815" s="19"/>
    </row>
    <row r="816" spans="6:22" ht="18.5" customHeight="1" x14ac:dyDescent="0.35">
      <c r="F816" s="17"/>
      <c r="H816" s="18"/>
      <c r="V816" s="19"/>
    </row>
    <row r="817" spans="6:22" ht="18.5" customHeight="1" x14ac:dyDescent="0.35">
      <c r="F817" s="17"/>
      <c r="H817" s="18"/>
      <c r="V817" s="19"/>
    </row>
    <row r="818" spans="6:22" ht="18.5" customHeight="1" x14ac:dyDescent="0.35">
      <c r="F818" s="17"/>
      <c r="H818" s="18"/>
      <c r="V818" s="19"/>
    </row>
    <row r="819" spans="6:22" ht="18.5" customHeight="1" x14ac:dyDescent="0.35">
      <c r="F819" s="17"/>
      <c r="H819" s="18"/>
      <c r="V819" s="19"/>
    </row>
    <row r="820" spans="6:22" ht="18.5" customHeight="1" x14ac:dyDescent="0.35">
      <c r="F820" s="17"/>
      <c r="H820" s="18"/>
      <c r="V820" s="19"/>
    </row>
    <row r="821" spans="6:22" ht="18.5" customHeight="1" x14ac:dyDescent="0.35">
      <c r="F821" s="17"/>
      <c r="H821" s="18"/>
      <c r="V821" s="19"/>
    </row>
    <row r="822" spans="6:22" ht="18.5" customHeight="1" x14ac:dyDescent="0.35">
      <c r="F822" s="17"/>
      <c r="H822" s="18"/>
      <c r="V822" s="19"/>
    </row>
    <row r="823" spans="6:22" ht="18.5" customHeight="1" x14ac:dyDescent="0.35">
      <c r="F823" s="17"/>
      <c r="H823" s="18"/>
      <c r="V823" s="19"/>
    </row>
    <row r="824" spans="6:22" ht="18.5" customHeight="1" x14ac:dyDescent="0.35">
      <c r="F824" s="17"/>
      <c r="H824" s="18"/>
      <c r="V824" s="19"/>
    </row>
    <row r="825" spans="6:22" ht="18.5" customHeight="1" x14ac:dyDescent="0.35">
      <c r="F825" s="17"/>
      <c r="H825" s="18"/>
      <c r="V825" s="19"/>
    </row>
    <row r="826" spans="6:22" ht="18.5" customHeight="1" x14ac:dyDescent="0.35">
      <c r="F826" s="17"/>
      <c r="H826" s="18"/>
      <c r="V826" s="19"/>
    </row>
    <row r="827" spans="6:22" ht="18.5" customHeight="1" x14ac:dyDescent="0.35">
      <c r="F827" s="17"/>
      <c r="H827" s="18"/>
      <c r="V827" s="19"/>
    </row>
    <row r="828" spans="6:22" ht="18.5" customHeight="1" x14ac:dyDescent="0.35">
      <c r="F828" s="17"/>
      <c r="H828" s="18"/>
      <c r="V828" s="19"/>
    </row>
    <row r="829" spans="6:22" ht="18.5" customHeight="1" x14ac:dyDescent="0.35">
      <c r="F829" s="17"/>
      <c r="H829" s="18"/>
      <c r="V829" s="19"/>
    </row>
    <row r="830" spans="6:22" ht="18.5" customHeight="1" x14ac:dyDescent="0.35">
      <c r="F830" s="17"/>
      <c r="H830" s="18"/>
      <c r="V830" s="19"/>
    </row>
    <row r="831" spans="6:22" ht="18.5" customHeight="1" x14ac:dyDescent="0.35">
      <c r="F831" s="17"/>
      <c r="H831" s="18"/>
      <c r="V831" s="19"/>
    </row>
    <row r="832" spans="6:22" ht="18.5" customHeight="1" x14ac:dyDescent="0.35">
      <c r="F832" s="17"/>
      <c r="H832" s="18"/>
      <c r="V832" s="19"/>
    </row>
    <row r="833" spans="6:22" ht="18.5" customHeight="1" x14ac:dyDescent="0.35">
      <c r="F833" s="17"/>
      <c r="H833" s="18"/>
      <c r="V833" s="19"/>
    </row>
    <row r="834" spans="6:22" ht="18.5" customHeight="1" x14ac:dyDescent="0.35">
      <c r="F834" s="17"/>
      <c r="H834" s="18"/>
      <c r="V834" s="19"/>
    </row>
    <row r="835" spans="6:22" ht="18.5" customHeight="1" x14ac:dyDescent="0.35">
      <c r="F835" s="17"/>
      <c r="H835" s="18"/>
      <c r="V835" s="19"/>
    </row>
    <row r="836" spans="6:22" ht="18.5" customHeight="1" x14ac:dyDescent="0.35">
      <c r="F836" s="17"/>
      <c r="H836" s="18"/>
      <c r="V836" s="19"/>
    </row>
    <row r="837" spans="6:22" ht="18.5" customHeight="1" x14ac:dyDescent="0.35">
      <c r="F837" s="17"/>
      <c r="H837" s="18"/>
      <c r="V837" s="19"/>
    </row>
    <row r="838" spans="6:22" ht="18.5" customHeight="1" x14ac:dyDescent="0.35">
      <c r="F838" s="17"/>
      <c r="H838" s="18"/>
      <c r="V838" s="19"/>
    </row>
    <row r="839" spans="6:22" ht="18.5" customHeight="1" x14ac:dyDescent="0.35">
      <c r="F839" s="17"/>
      <c r="H839" s="18"/>
      <c r="V839" s="19"/>
    </row>
    <row r="840" spans="6:22" ht="18.5" customHeight="1" x14ac:dyDescent="0.35">
      <c r="F840" s="17"/>
      <c r="H840" s="18"/>
      <c r="V840" s="19"/>
    </row>
    <row r="841" spans="6:22" ht="18.5" customHeight="1" x14ac:dyDescent="0.35">
      <c r="F841" s="17"/>
      <c r="H841" s="18"/>
      <c r="V841" s="19"/>
    </row>
    <row r="842" spans="6:22" ht="18.5" customHeight="1" x14ac:dyDescent="0.35">
      <c r="F842" s="17"/>
      <c r="H842" s="18"/>
      <c r="V842" s="19"/>
    </row>
    <row r="843" spans="6:22" ht="18.5" customHeight="1" x14ac:dyDescent="0.35">
      <c r="F843" s="17"/>
      <c r="H843" s="18"/>
      <c r="V843" s="19"/>
    </row>
    <row r="844" spans="6:22" ht="18.5" customHeight="1" x14ac:dyDescent="0.35">
      <c r="F844" s="17"/>
      <c r="H844" s="18"/>
      <c r="V844" s="19"/>
    </row>
    <row r="845" spans="6:22" ht="18.5" customHeight="1" x14ac:dyDescent="0.35">
      <c r="F845" s="17"/>
      <c r="H845" s="18"/>
      <c r="V845" s="19"/>
    </row>
    <row r="846" spans="6:22" ht="18.5" customHeight="1" x14ac:dyDescent="0.35">
      <c r="F846" s="17"/>
      <c r="H846" s="18"/>
      <c r="V846" s="19"/>
    </row>
    <row r="847" spans="6:22" ht="18.5" customHeight="1" x14ac:dyDescent="0.35">
      <c r="F847" s="17"/>
      <c r="H847" s="18"/>
      <c r="V847" s="19"/>
    </row>
    <row r="848" spans="6:22" ht="18.5" customHeight="1" x14ac:dyDescent="0.35">
      <c r="F848" s="17"/>
      <c r="H848" s="18"/>
      <c r="V848" s="19"/>
    </row>
    <row r="849" spans="6:22" ht="18.5" customHeight="1" x14ac:dyDescent="0.35">
      <c r="F849" s="17"/>
      <c r="H849" s="18"/>
      <c r="V849" s="19"/>
    </row>
    <row r="850" spans="6:22" ht="18.5" customHeight="1" x14ac:dyDescent="0.35">
      <c r="F850" s="17"/>
      <c r="H850" s="18"/>
      <c r="V850" s="19"/>
    </row>
    <row r="851" spans="6:22" ht="18.5" customHeight="1" x14ac:dyDescent="0.35">
      <c r="F851" s="17"/>
      <c r="H851" s="18"/>
      <c r="V851" s="19"/>
    </row>
    <row r="852" spans="6:22" ht="18.5" customHeight="1" x14ac:dyDescent="0.35">
      <c r="F852" s="17"/>
      <c r="H852" s="18"/>
      <c r="V852" s="19"/>
    </row>
    <row r="853" spans="6:22" ht="18.5" customHeight="1" x14ac:dyDescent="0.35">
      <c r="F853" s="17"/>
      <c r="H853" s="18"/>
      <c r="V853" s="19"/>
    </row>
    <row r="854" spans="6:22" ht="18.5" customHeight="1" x14ac:dyDescent="0.35">
      <c r="F854" s="17"/>
      <c r="H854" s="18"/>
      <c r="V854" s="19"/>
    </row>
    <row r="855" spans="6:22" ht="18.5" customHeight="1" x14ac:dyDescent="0.35">
      <c r="F855" s="17"/>
      <c r="H855" s="18"/>
      <c r="V855" s="19"/>
    </row>
    <row r="856" spans="6:22" ht="18.5" customHeight="1" x14ac:dyDescent="0.35">
      <c r="F856" s="17"/>
      <c r="H856" s="18"/>
      <c r="V856" s="19"/>
    </row>
    <row r="857" spans="6:22" ht="18.5" customHeight="1" x14ac:dyDescent="0.35">
      <c r="F857" s="17"/>
      <c r="H857" s="18"/>
      <c r="V857" s="19"/>
    </row>
    <row r="858" spans="6:22" ht="18.5" customHeight="1" x14ac:dyDescent="0.35">
      <c r="F858" s="17"/>
      <c r="H858" s="18"/>
      <c r="V858" s="19"/>
    </row>
    <row r="859" spans="6:22" ht="18.5" customHeight="1" x14ac:dyDescent="0.35">
      <c r="F859" s="17"/>
      <c r="H859" s="18"/>
      <c r="V859" s="19"/>
    </row>
    <row r="860" spans="6:22" ht="18.5" customHeight="1" x14ac:dyDescent="0.35">
      <c r="F860" s="17"/>
      <c r="H860" s="18"/>
      <c r="V860" s="19"/>
    </row>
    <row r="861" spans="6:22" ht="18.5" customHeight="1" x14ac:dyDescent="0.35">
      <c r="F861" s="17"/>
      <c r="H861" s="18"/>
      <c r="V861" s="19"/>
    </row>
    <row r="862" spans="6:22" ht="18.5" customHeight="1" x14ac:dyDescent="0.35">
      <c r="F862" s="17"/>
      <c r="H862" s="18"/>
      <c r="V862" s="19"/>
    </row>
    <row r="863" spans="6:22" ht="18.5" customHeight="1" x14ac:dyDescent="0.35">
      <c r="F863" s="17"/>
      <c r="H863" s="18"/>
      <c r="V863" s="19"/>
    </row>
    <row r="864" spans="6:22" ht="18.5" customHeight="1" x14ac:dyDescent="0.35">
      <c r="F864" s="17"/>
      <c r="H864" s="18"/>
      <c r="V864" s="19"/>
    </row>
    <row r="865" spans="6:22" ht="18.5" customHeight="1" x14ac:dyDescent="0.35">
      <c r="F865" s="17"/>
      <c r="H865" s="18"/>
      <c r="V865" s="19"/>
    </row>
    <row r="866" spans="6:22" ht="18.5" customHeight="1" x14ac:dyDescent="0.35">
      <c r="F866" s="17"/>
      <c r="H866" s="18"/>
      <c r="V866" s="19"/>
    </row>
    <row r="867" spans="6:22" ht="18.5" customHeight="1" x14ac:dyDescent="0.35">
      <c r="F867" s="17"/>
      <c r="H867" s="18"/>
      <c r="V867" s="19"/>
    </row>
    <row r="868" spans="6:22" ht="18.5" customHeight="1" x14ac:dyDescent="0.35">
      <c r="F868" s="17"/>
      <c r="H868" s="18"/>
      <c r="V868" s="19"/>
    </row>
    <row r="869" spans="6:22" ht="18.5" customHeight="1" x14ac:dyDescent="0.35">
      <c r="F869" s="17"/>
      <c r="H869" s="18"/>
      <c r="V869" s="19"/>
    </row>
    <row r="870" spans="6:22" ht="18.5" customHeight="1" x14ac:dyDescent="0.35">
      <c r="F870" s="17"/>
      <c r="H870" s="18"/>
      <c r="V870" s="19"/>
    </row>
    <row r="871" spans="6:22" ht="18.5" customHeight="1" x14ac:dyDescent="0.35">
      <c r="F871" s="17"/>
      <c r="H871" s="18"/>
      <c r="V871" s="19"/>
    </row>
    <row r="872" spans="6:22" ht="18.5" customHeight="1" x14ac:dyDescent="0.35">
      <c r="F872" s="17"/>
      <c r="H872" s="18"/>
      <c r="V872" s="19"/>
    </row>
    <row r="873" spans="6:22" ht="18.5" customHeight="1" x14ac:dyDescent="0.35">
      <c r="F873" s="17"/>
      <c r="H873" s="18"/>
      <c r="V873" s="19"/>
    </row>
    <row r="874" spans="6:22" ht="18.5" customHeight="1" x14ac:dyDescent="0.35">
      <c r="F874" s="17"/>
      <c r="H874" s="18"/>
      <c r="V874" s="19"/>
    </row>
    <row r="875" spans="6:22" ht="18.5" customHeight="1" x14ac:dyDescent="0.35">
      <c r="F875" s="17"/>
      <c r="H875" s="18"/>
      <c r="V875" s="19"/>
    </row>
    <row r="876" spans="6:22" ht="18.5" customHeight="1" x14ac:dyDescent="0.35">
      <c r="F876" s="17"/>
      <c r="H876" s="18"/>
      <c r="V876" s="19"/>
    </row>
    <row r="877" spans="6:22" ht="18.5" customHeight="1" x14ac:dyDescent="0.35">
      <c r="F877" s="17"/>
      <c r="H877" s="18"/>
      <c r="V877" s="19"/>
    </row>
    <row r="878" spans="6:22" ht="18.5" customHeight="1" x14ac:dyDescent="0.35">
      <c r="F878" s="17"/>
      <c r="H878" s="18"/>
      <c r="V878" s="19"/>
    </row>
    <row r="879" spans="6:22" ht="18.5" customHeight="1" x14ac:dyDescent="0.35">
      <c r="F879" s="17"/>
      <c r="H879" s="18"/>
      <c r="V879" s="19"/>
    </row>
    <row r="880" spans="6:22" ht="18.5" customHeight="1" x14ac:dyDescent="0.35">
      <c r="F880" s="17"/>
      <c r="H880" s="18"/>
      <c r="V880" s="19"/>
    </row>
    <row r="881" spans="6:22" ht="18.5" customHeight="1" x14ac:dyDescent="0.35">
      <c r="F881" s="17"/>
      <c r="H881" s="18"/>
      <c r="V881" s="19"/>
    </row>
    <row r="882" spans="6:22" ht="18.5" customHeight="1" x14ac:dyDescent="0.35">
      <c r="F882" s="17"/>
      <c r="H882" s="18"/>
      <c r="V882" s="19"/>
    </row>
    <row r="883" spans="6:22" ht="18.5" customHeight="1" x14ac:dyDescent="0.35">
      <c r="F883" s="17"/>
      <c r="H883" s="18"/>
      <c r="V883" s="19"/>
    </row>
    <row r="884" spans="6:22" ht="18.5" customHeight="1" x14ac:dyDescent="0.35">
      <c r="F884" s="17"/>
      <c r="H884" s="18"/>
      <c r="V884" s="19"/>
    </row>
    <row r="885" spans="6:22" ht="18.5" customHeight="1" x14ac:dyDescent="0.35">
      <c r="F885" s="17"/>
      <c r="H885" s="18"/>
      <c r="V885" s="19"/>
    </row>
    <row r="886" spans="6:22" ht="18.5" customHeight="1" x14ac:dyDescent="0.35">
      <c r="F886" s="17"/>
      <c r="H886" s="18"/>
      <c r="V886" s="19"/>
    </row>
    <row r="887" spans="6:22" ht="18.5" customHeight="1" x14ac:dyDescent="0.35">
      <c r="F887" s="17"/>
      <c r="H887" s="18"/>
      <c r="V887" s="19"/>
    </row>
    <row r="888" spans="6:22" ht="18.5" customHeight="1" x14ac:dyDescent="0.35">
      <c r="F888" s="17"/>
      <c r="H888" s="18"/>
      <c r="V888" s="19"/>
    </row>
    <row r="889" spans="6:22" ht="18.5" customHeight="1" x14ac:dyDescent="0.35">
      <c r="F889" s="17"/>
      <c r="H889" s="18"/>
      <c r="V889" s="19"/>
    </row>
    <row r="890" spans="6:22" ht="18.5" customHeight="1" x14ac:dyDescent="0.35">
      <c r="F890" s="17"/>
      <c r="H890" s="18"/>
      <c r="V890" s="19"/>
    </row>
    <row r="891" spans="6:22" ht="18.5" customHeight="1" x14ac:dyDescent="0.35">
      <c r="F891" s="17"/>
      <c r="H891" s="18"/>
      <c r="V891" s="19"/>
    </row>
    <row r="892" spans="6:22" ht="18.5" customHeight="1" x14ac:dyDescent="0.35">
      <c r="F892" s="17"/>
      <c r="H892" s="18"/>
      <c r="V892" s="19"/>
    </row>
    <row r="893" spans="6:22" ht="18.5" customHeight="1" x14ac:dyDescent="0.35">
      <c r="F893" s="17"/>
      <c r="H893" s="18"/>
      <c r="V893" s="19"/>
    </row>
    <row r="894" spans="6:22" ht="18.5" customHeight="1" x14ac:dyDescent="0.35">
      <c r="F894" s="17"/>
      <c r="H894" s="18"/>
      <c r="V894" s="19"/>
    </row>
    <row r="895" spans="6:22" ht="18.5" customHeight="1" x14ac:dyDescent="0.35">
      <c r="F895" s="17"/>
      <c r="H895" s="18"/>
      <c r="V895" s="19"/>
    </row>
    <row r="896" spans="6:22" ht="18.5" customHeight="1" x14ac:dyDescent="0.35">
      <c r="F896" s="17"/>
      <c r="H896" s="18"/>
      <c r="V896" s="19"/>
    </row>
    <row r="897" spans="6:22" ht="18.5" customHeight="1" x14ac:dyDescent="0.35">
      <c r="F897" s="17"/>
      <c r="H897" s="18"/>
      <c r="V897" s="19"/>
    </row>
    <row r="898" spans="6:22" ht="18.5" customHeight="1" x14ac:dyDescent="0.35">
      <c r="F898" s="17"/>
      <c r="H898" s="18"/>
      <c r="V898" s="19"/>
    </row>
    <row r="899" spans="6:22" ht="18.5" customHeight="1" x14ac:dyDescent="0.35">
      <c r="F899" s="17"/>
      <c r="H899" s="18"/>
      <c r="V899" s="19"/>
    </row>
    <row r="900" spans="6:22" ht="18.5" customHeight="1" x14ac:dyDescent="0.35">
      <c r="F900" s="17"/>
      <c r="H900" s="18"/>
      <c r="V900" s="19"/>
    </row>
    <row r="901" spans="6:22" ht="18.5" customHeight="1" x14ac:dyDescent="0.35">
      <c r="F901" s="17"/>
      <c r="H901" s="18"/>
      <c r="V901" s="19"/>
    </row>
    <row r="902" spans="6:22" ht="18.5" customHeight="1" x14ac:dyDescent="0.35">
      <c r="F902" s="17"/>
      <c r="H902" s="18"/>
      <c r="V902" s="19"/>
    </row>
    <row r="903" spans="6:22" ht="18.5" customHeight="1" x14ac:dyDescent="0.35">
      <c r="F903" s="17"/>
      <c r="H903" s="18"/>
      <c r="V903" s="19"/>
    </row>
    <row r="904" spans="6:22" ht="18.5" customHeight="1" x14ac:dyDescent="0.35">
      <c r="F904" s="17"/>
      <c r="H904" s="18"/>
      <c r="V904" s="19"/>
    </row>
    <row r="905" spans="6:22" ht="18.5" customHeight="1" x14ac:dyDescent="0.35">
      <c r="F905" s="17"/>
      <c r="H905" s="18"/>
      <c r="V905" s="19"/>
    </row>
    <row r="906" spans="6:22" ht="18.5" customHeight="1" x14ac:dyDescent="0.35">
      <c r="F906" s="17"/>
      <c r="H906" s="18"/>
      <c r="V906" s="19"/>
    </row>
    <row r="907" spans="6:22" ht="18.5" customHeight="1" x14ac:dyDescent="0.35">
      <c r="F907" s="17"/>
      <c r="H907" s="18"/>
      <c r="V907" s="19"/>
    </row>
    <row r="908" spans="6:22" ht="18.5" customHeight="1" x14ac:dyDescent="0.35">
      <c r="F908" s="17"/>
      <c r="H908" s="18"/>
      <c r="V908" s="19"/>
    </row>
    <row r="909" spans="6:22" ht="18.5" customHeight="1" x14ac:dyDescent="0.35">
      <c r="F909" s="17"/>
      <c r="H909" s="18"/>
      <c r="V909" s="19"/>
    </row>
    <row r="910" spans="6:22" ht="18.5" customHeight="1" x14ac:dyDescent="0.35">
      <c r="F910" s="17"/>
      <c r="H910" s="18"/>
      <c r="V910" s="19"/>
    </row>
    <row r="911" spans="6:22" ht="18.5" customHeight="1" x14ac:dyDescent="0.35">
      <c r="F911" s="17"/>
      <c r="H911" s="18"/>
      <c r="V911" s="19"/>
    </row>
    <row r="912" spans="6:22" ht="18.5" customHeight="1" x14ac:dyDescent="0.35">
      <c r="F912" s="17"/>
      <c r="H912" s="18"/>
      <c r="V912" s="19"/>
    </row>
    <row r="913" spans="6:22" ht="18.5" customHeight="1" x14ac:dyDescent="0.35">
      <c r="F913" s="17"/>
      <c r="H913" s="18"/>
      <c r="V913" s="19"/>
    </row>
    <row r="914" spans="6:22" ht="18.5" customHeight="1" x14ac:dyDescent="0.35">
      <c r="F914" s="17"/>
      <c r="H914" s="18"/>
      <c r="V914" s="19"/>
    </row>
    <row r="915" spans="6:22" ht="18.5" customHeight="1" x14ac:dyDescent="0.35">
      <c r="F915" s="17"/>
      <c r="H915" s="18"/>
      <c r="V915" s="19"/>
    </row>
    <row r="916" spans="6:22" ht="18.5" customHeight="1" x14ac:dyDescent="0.35">
      <c r="F916" s="17"/>
      <c r="H916" s="18"/>
      <c r="V916" s="19"/>
    </row>
    <row r="917" spans="6:22" ht="18.5" customHeight="1" x14ac:dyDescent="0.35">
      <c r="F917" s="17"/>
      <c r="H917" s="18"/>
      <c r="V917" s="19"/>
    </row>
    <row r="918" spans="6:22" ht="18.5" customHeight="1" x14ac:dyDescent="0.35">
      <c r="F918" s="17"/>
      <c r="H918" s="18"/>
      <c r="V918" s="19"/>
    </row>
    <row r="919" spans="6:22" ht="18.5" customHeight="1" x14ac:dyDescent="0.35">
      <c r="F919" s="17"/>
      <c r="H919" s="18"/>
      <c r="V919" s="19"/>
    </row>
    <row r="920" spans="6:22" ht="18.5" customHeight="1" x14ac:dyDescent="0.35">
      <c r="F920" s="17"/>
      <c r="H920" s="18"/>
      <c r="V920" s="19"/>
    </row>
    <row r="921" spans="6:22" ht="18.5" customHeight="1" x14ac:dyDescent="0.35">
      <c r="F921" s="17"/>
      <c r="H921" s="18"/>
      <c r="V921" s="19"/>
    </row>
    <row r="922" spans="6:22" ht="18.5" customHeight="1" x14ac:dyDescent="0.35">
      <c r="F922" s="17"/>
      <c r="H922" s="18"/>
      <c r="V922" s="19"/>
    </row>
    <row r="923" spans="6:22" ht="18.5" customHeight="1" x14ac:dyDescent="0.35">
      <c r="F923" s="17"/>
      <c r="H923" s="18"/>
      <c r="V923" s="19"/>
    </row>
    <row r="924" spans="6:22" ht="18.5" customHeight="1" x14ac:dyDescent="0.35">
      <c r="F924" s="17"/>
      <c r="H924" s="18"/>
      <c r="V924" s="19"/>
    </row>
    <row r="925" spans="6:22" ht="18.5" customHeight="1" x14ac:dyDescent="0.35">
      <c r="F925" s="17"/>
      <c r="H925" s="18"/>
      <c r="V925" s="19"/>
    </row>
    <row r="926" spans="6:22" ht="18.5" customHeight="1" x14ac:dyDescent="0.35">
      <c r="F926" s="17"/>
      <c r="H926" s="18"/>
      <c r="V926" s="19"/>
    </row>
    <row r="927" spans="6:22" ht="18.5" customHeight="1" x14ac:dyDescent="0.35">
      <c r="F927" s="17"/>
      <c r="H927" s="18"/>
      <c r="V927" s="19"/>
    </row>
    <row r="928" spans="6:22" ht="18.5" customHeight="1" x14ac:dyDescent="0.35">
      <c r="F928" s="17"/>
      <c r="H928" s="18"/>
      <c r="V928" s="19"/>
    </row>
    <row r="929" spans="6:22" ht="18.5" customHeight="1" x14ac:dyDescent="0.35">
      <c r="F929" s="17"/>
      <c r="H929" s="18"/>
      <c r="V929" s="19"/>
    </row>
    <row r="930" spans="6:22" ht="18.5" customHeight="1" x14ac:dyDescent="0.35">
      <c r="F930" s="17"/>
      <c r="H930" s="18"/>
      <c r="V930" s="19"/>
    </row>
    <row r="931" spans="6:22" ht="18.5" customHeight="1" x14ac:dyDescent="0.35">
      <c r="F931" s="17"/>
      <c r="H931" s="18"/>
      <c r="V931" s="19"/>
    </row>
    <row r="932" spans="6:22" ht="18.5" customHeight="1" x14ac:dyDescent="0.35">
      <c r="F932" s="17"/>
      <c r="H932" s="18"/>
      <c r="V932" s="19"/>
    </row>
    <row r="933" spans="6:22" ht="18.5" customHeight="1" x14ac:dyDescent="0.35">
      <c r="F933" s="17"/>
      <c r="H933" s="18"/>
      <c r="V933" s="19"/>
    </row>
    <row r="934" spans="6:22" ht="18.5" customHeight="1" x14ac:dyDescent="0.35">
      <c r="F934" s="17"/>
      <c r="H934" s="18"/>
      <c r="V934" s="19"/>
    </row>
    <row r="935" spans="6:22" ht="18.5" customHeight="1" x14ac:dyDescent="0.35">
      <c r="F935" s="17"/>
      <c r="H935" s="18"/>
      <c r="V935" s="19"/>
    </row>
    <row r="936" spans="6:22" ht="18.5" customHeight="1" x14ac:dyDescent="0.35">
      <c r="F936" s="17"/>
      <c r="H936" s="18"/>
      <c r="V936" s="19"/>
    </row>
    <row r="937" spans="6:22" ht="18.5" customHeight="1" x14ac:dyDescent="0.35">
      <c r="F937" s="17"/>
      <c r="H937" s="18"/>
      <c r="V937" s="19"/>
    </row>
    <row r="938" spans="6:22" ht="18.5" customHeight="1" x14ac:dyDescent="0.35">
      <c r="F938" s="17"/>
      <c r="H938" s="18"/>
      <c r="V938" s="19"/>
    </row>
    <row r="939" spans="6:22" ht="18.5" customHeight="1" x14ac:dyDescent="0.35">
      <c r="F939" s="17"/>
      <c r="H939" s="18"/>
      <c r="V939" s="19"/>
    </row>
    <row r="940" spans="6:22" ht="18.5" customHeight="1" x14ac:dyDescent="0.35">
      <c r="F940" s="17"/>
      <c r="H940" s="18"/>
      <c r="V940" s="19"/>
    </row>
    <row r="941" spans="6:22" ht="18.5" customHeight="1" x14ac:dyDescent="0.35">
      <c r="F941" s="17"/>
      <c r="H941" s="18"/>
      <c r="V941" s="19"/>
    </row>
    <row r="942" spans="6:22" ht="18.5" customHeight="1" x14ac:dyDescent="0.35">
      <c r="F942" s="17"/>
      <c r="H942" s="18"/>
      <c r="V942" s="19"/>
    </row>
    <row r="943" spans="6:22" ht="18.5" customHeight="1" x14ac:dyDescent="0.35">
      <c r="F943" s="17"/>
      <c r="H943" s="18"/>
      <c r="V943" s="19"/>
    </row>
    <row r="944" spans="6:22" ht="18.5" customHeight="1" x14ac:dyDescent="0.35">
      <c r="F944" s="17"/>
      <c r="H944" s="18"/>
      <c r="V944" s="19"/>
    </row>
    <row r="945" spans="6:22" ht="18.5" customHeight="1" x14ac:dyDescent="0.35">
      <c r="F945" s="17"/>
      <c r="H945" s="18"/>
      <c r="V945" s="19"/>
    </row>
    <row r="946" spans="6:22" ht="18.5" customHeight="1" x14ac:dyDescent="0.35">
      <c r="F946" s="17"/>
      <c r="H946" s="18"/>
      <c r="V946" s="19"/>
    </row>
    <row r="947" spans="6:22" ht="18.5" customHeight="1" x14ac:dyDescent="0.35">
      <c r="F947" s="17"/>
      <c r="H947" s="18"/>
      <c r="V947" s="19"/>
    </row>
    <row r="948" spans="6:22" ht="18.5" customHeight="1" x14ac:dyDescent="0.35">
      <c r="F948" s="17"/>
      <c r="H948" s="18"/>
      <c r="V948" s="19"/>
    </row>
    <row r="949" spans="6:22" ht="18.5" customHeight="1" x14ac:dyDescent="0.35">
      <c r="F949" s="17"/>
      <c r="H949" s="18"/>
      <c r="V949" s="19"/>
    </row>
    <row r="950" spans="6:22" ht="18.5" customHeight="1" x14ac:dyDescent="0.35">
      <c r="F950" s="17"/>
      <c r="H950" s="18"/>
      <c r="V950" s="19"/>
    </row>
    <row r="951" spans="6:22" ht="18.5" customHeight="1" x14ac:dyDescent="0.35">
      <c r="F951" s="17"/>
      <c r="H951" s="18"/>
      <c r="V951" s="19"/>
    </row>
    <row r="952" spans="6:22" ht="18.5" customHeight="1" x14ac:dyDescent="0.35">
      <c r="F952" s="17"/>
      <c r="H952" s="18"/>
      <c r="V952" s="19"/>
    </row>
    <row r="953" spans="6:22" ht="18.5" customHeight="1" x14ac:dyDescent="0.35">
      <c r="F953" s="17"/>
      <c r="H953" s="18"/>
      <c r="V953" s="19"/>
    </row>
    <row r="954" spans="6:22" ht="18.5" customHeight="1" x14ac:dyDescent="0.35">
      <c r="F954" s="17"/>
      <c r="H954" s="18"/>
      <c r="V954" s="19"/>
    </row>
    <row r="955" spans="6:22" ht="18.5" customHeight="1" x14ac:dyDescent="0.35">
      <c r="F955" s="17"/>
      <c r="H955" s="18"/>
      <c r="V955" s="19"/>
    </row>
    <row r="956" spans="6:22" ht="18.5" customHeight="1" x14ac:dyDescent="0.35">
      <c r="F956" s="17"/>
      <c r="H956" s="18"/>
      <c r="V956" s="19"/>
    </row>
    <row r="957" spans="6:22" ht="18.5" customHeight="1" x14ac:dyDescent="0.35">
      <c r="F957" s="17"/>
      <c r="H957" s="18"/>
      <c r="V957" s="19"/>
    </row>
    <row r="958" spans="6:22" ht="18.5" customHeight="1" x14ac:dyDescent="0.35">
      <c r="F958" s="17"/>
      <c r="H958" s="18"/>
      <c r="V958" s="19"/>
    </row>
    <row r="959" spans="6:22" ht="18.5" customHeight="1" x14ac:dyDescent="0.35">
      <c r="F959" s="17"/>
      <c r="H959" s="18"/>
      <c r="V959" s="19"/>
    </row>
    <row r="960" spans="6:22" ht="18.5" customHeight="1" x14ac:dyDescent="0.35">
      <c r="F960" s="17"/>
      <c r="H960" s="18"/>
      <c r="V960" s="19"/>
    </row>
    <row r="961" spans="6:22" ht="18.5" customHeight="1" x14ac:dyDescent="0.35">
      <c r="F961" s="17"/>
      <c r="H961" s="18"/>
      <c r="V961" s="19"/>
    </row>
    <row r="962" spans="6:22" ht="18.5" customHeight="1" x14ac:dyDescent="0.35">
      <c r="F962" s="17"/>
      <c r="H962" s="18"/>
      <c r="V962" s="19"/>
    </row>
    <row r="963" spans="6:22" ht="18.5" customHeight="1" x14ac:dyDescent="0.35">
      <c r="F963" s="17"/>
      <c r="H963" s="18"/>
      <c r="V963" s="19"/>
    </row>
    <row r="964" spans="6:22" ht="18.5" customHeight="1" x14ac:dyDescent="0.35">
      <c r="F964" s="17"/>
      <c r="H964" s="18"/>
      <c r="V964" s="19"/>
    </row>
    <row r="965" spans="6:22" ht="18.5" customHeight="1" x14ac:dyDescent="0.35">
      <c r="F965" s="17"/>
      <c r="H965" s="18"/>
      <c r="V965" s="19"/>
    </row>
    <row r="966" spans="6:22" ht="18.5" customHeight="1" x14ac:dyDescent="0.35">
      <c r="F966" s="17"/>
      <c r="H966" s="18"/>
      <c r="V966" s="19"/>
    </row>
    <row r="967" spans="6:22" ht="18.5" customHeight="1" x14ac:dyDescent="0.35">
      <c r="F967" s="17"/>
      <c r="H967" s="18"/>
      <c r="V967" s="19"/>
    </row>
    <row r="968" spans="6:22" ht="18.5" customHeight="1" x14ac:dyDescent="0.35">
      <c r="F968" s="17"/>
      <c r="H968" s="18"/>
      <c r="V968" s="19"/>
    </row>
    <row r="969" spans="6:22" ht="18.5" customHeight="1" x14ac:dyDescent="0.35">
      <c r="F969" s="17"/>
      <c r="H969" s="18"/>
      <c r="V969" s="19"/>
    </row>
    <row r="970" spans="6:22" ht="18.5" customHeight="1" x14ac:dyDescent="0.35">
      <c r="F970" s="17"/>
      <c r="H970" s="18"/>
      <c r="V970" s="19"/>
    </row>
    <row r="971" spans="6:22" ht="18.5" customHeight="1" x14ac:dyDescent="0.35">
      <c r="F971" s="17"/>
      <c r="H971" s="18"/>
      <c r="V971" s="19"/>
    </row>
    <row r="972" spans="6:22" ht="18.5" customHeight="1" x14ac:dyDescent="0.35">
      <c r="F972" s="17"/>
      <c r="H972" s="18"/>
      <c r="V972" s="19"/>
    </row>
    <row r="973" spans="6:22" ht="18.5" customHeight="1" x14ac:dyDescent="0.35">
      <c r="F973" s="17"/>
      <c r="H973" s="18"/>
      <c r="V973" s="19"/>
    </row>
    <row r="974" spans="6:22" ht="18.5" customHeight="1" x14ac:dyDescent="0.35">
      <c r="F974" s="17"/>
      <c r="H974" s="18"/>
      <c r="V974" s="19"/>
    </row>
    <row r="975" spans="6:22" ht="18.5" customHeight="1" x14ac:dyDescent="0.35">
      <c r="F975" s="17"/>
      <c r="H975" s="18"/>
      <c r="V975" s="19"/>
    </row>
    <row r="976" spans="6:22" ht="18.5" customHeight="1" x14ac:dyDescent="0.35">
      <c r="F976" s="17"/>
      <c r="H976" s="18"/>
      <c r="V976" s="19"/>
    </row>
    <row r="977" spans="5:22" ht="18.5" customHeight="1" x14ac:dyDescent="0.35">
      <c r="F977" s="17"/>
      <c r="H977" s="18"/>
      <c r="V977" s="19"/>
    </row>
    <row r="978" spans="5:22" ht="18.5" customHeight="1" x14ac:dyDescent="0.35">
      <c r="F978" s="17"/>
      <c r="H978" s="18"/>
      <c r="V978" s="19"/>
    </row>
    <row r="979" spans="5:22" ht="18.5" customHeight="1" x14ac:dyDescent="0.35">
      <c r="F979" s="17"/>
      <c r="H979" s="18"/>
      <c r="V979" s="19"/>
    </row>
    <row r="980" spans="5:22" ht="18.5" customHeight="1" x14ac:dyDescent="0.35">
      <c r="F980" s="17"/>
      <c r="H980" s="18"/>
      <c r="V980" s="19"/>
    </row>
    <row r="981" spans="5:22" ht="18.5" customHeight="1" x14ac:dyDescent="0.35">
      <c r="F981" s="17"/>
      <c r="H981" s="18"/>
      <c r="V981" s="19"/>
    </row>
    <row r="982" spans="5:22" ht="18.5" customHeight="1" x14ac:dyDescent="0.35">
      <c r="F982" s="17"/>
      <c r="H982" s="18"/>
      <c r="V982" s="19"/>
    </row>
    <row r="983" spans="5:22" ht="18.5" customHeight="1" x14ac:dyDescent="0.35">
      <c r="E983" s="17"/>
      <c r="F983" s="17"/>
      <c r="H983" s="18"/>
      <c r="V983" s="19"/>
    </row>
    <row r="984" spans="5:22" ht="18.5" customHeight="1" x14ac:dyDescent="0.35">
      <c r="E984" s="17"/>
      <c r="F984" s="17"/>
      <c r="H984" s="18"/>
      <c r="V984" s="19"/>
    </row>
    <row r="985" spans="5:22" ht="18.5" customHeight="1" x14ac:dyDescent="0.35">
      <c r="E985" s="17"/>
      <c r="F985" s="17"/>
      <c r="H985" s="18"/>
      <c r="V985" s="19"/>
    </row>
    <row r="986" spans="5:22" ht="18.5" customHeight="1" x14ac:dyDescent="0.35">
      <c r="E986" s="17"/>
      <c r="F986" s="17"/>
      <c r="H986" s="18"/>
      <c r="V986" s="19"/>
    </row>
    <row r="987" spans="5:22" ht="18.5" customHeight="1" x14ac:dyDescent="0.35">
      <c r="E987" s="17"/>
      <c r="F987" s="17"/>
      <c r="H987" s="18"/>
      <c r="V987" s="19"/>
    </row>
    <row r="988" spans="5:22" ht="18.5" customHeight="1" x14ac:dyDescent="0.35">
      <c r="E988" s="17"/>
      <c r="F988" s="17"/>
      <c r="H988" s="18"/>
      <c r="V988" s="19"/>
    </row>
    <row r="989" spans="5:22" ht="18.5" customHeight="1" x14ac:dyDescent="0.35">
      <c r="E989" s="17"/>
      <c r="F989" s="17"/>
      <c r="H989" s="18"/>
      <c r="V989" s="19"/>
    </row>
    <row r="990" spans="5:22" ht="18.5" customHeight="1" x14ac:dyDescent="0.35">
      <c r="E990" s="17"/>
      <c r="F990" s="17"/>
      <c r="H990" s="18"/>
      <c r="V990" s="19"/>
    </row>
    <row r="991" spans="5:22" ht="18.5" customHeight="1" x14ac:dyDescent="0.35">
      <c r="E991" s="17"/>
      <c r="F991" s="17"/>
      <c r="H991" s="18"/>
      <c r="V991" s="19"/>
    </row>
    <row r="992" spans="5:22" ht="18.5" customHeight="1" x14ac:dyDescent="0.35">
      <c r="E992" s="17"/>
      <c r="F992" s="17"/>
      <c r="H992" s="18"/>
      <c r="V992" s="19"/>
    </row>
    <row r="993" spans="5:22" ht="18.5" customHeight="1" x14ac:dyDescent="0.35">
      <c r="E993" s="17"/>
      <c r="F993" s="17"/>
      <c r="H993" s="18"/>
      <c r="V993" s="19"/>
    </row>
    <row r="994" spans="5:22" ht="18.5" customHeight="1" x14ac:dyDescent="0.35">
      <c r="E994" s="17"/>
      <c r="F994" s="17"/>
      <c r="H994" s="18"/>
      <c r="V994" s="19"/>
    </row>
    <row r="995" spans="5:22" ht="18.5" customHeight="1" x14ac:dyDescent="0.35">
      <c r="E995" s="17"/>
      <c r="F995" s="17"/>
      <c r="H995" s="18"/>
      <c r="V995" s="19"/>
    </row>
    <row r="996" spans="5:22" ht="18.5" customHeight="1" x14ac:dyDescent="0.35">
      <c r="E996" s="17"/>
      <c r="F996" s="17"/>
      <c r="H996" s="18"/>
      <c r="V996" s="19"/>
    </row>
    <row r="997" spans="5:22" ht="18.5" customHeight="1" x14ac:dyDescent="0.35">
      <c r="E997" s="17"/>
      <c r="F997" s="17"/>
      <c r="H997" s="18"/>
      <c r="V997" s="19"/>
    </row>
    <row r="998" spans="5:22" ht="18.5" customHeight="1" x14ac:dyDescent="0.35">
      <c r="E998" s="17"/>
      <c r="F998" s="17"/>
      <c r="H998" s="18"/>
      <c r="V998" s="19"/>
    </row>
    <row r="999" spans="5:22" ht="18.5" customHeight="1" x14ac:dyDescent="0.35">
      <c r="E999" s="17"/>
      <c r="F999" s="17"/>
      <c r="H999" s="18"/>
      <c r="V999" s="19"/>
    </row>
    <row r="1000" spans="5:22" ht="18.5" customHeight="1" x14ac:dyDescent="0.35">
      <c r="E1000" s="17"/>
      <c r="F1000" s="17"/>
      <c r="H1000" s="18"/>
      <c r="V1000" s="19"/>
    </row>
    <row r="1001" spans="5:22" ht="18.5" customHeight="1" x14ac:dyDescent="0.35">
      <c r="E1001" s="17"/>
      <c r="F1001" s="17"/>
      <c r="H1001" s="18"/>
      <c r="V1001" s="19"/>
    </row>
    <row r="1002" spans="5:22" ht="18.5" customHeight="1" x14ac:dyDescent="0.35">
      <c r="E1002" s="17"/>
      <c r="F1002" s="17"/>
      <c r="H1002" s="18"/>
      <c r="V1002" s="19"/>
    </row>
  </sheetData>
  <sortState ref="A3:W112">
    <sortCondition ref="A2"/>
  </sortState>
  <mergeCells count="1">
    <mergeCell ref="A114:W114"/>
  </mergeCells>
  <hyperlinks>
    <hyperlink ref="E2" r:id="rId1" xr:uid="{F3E7C889-EE2B-48BD-9D2F-AE1C2C3E427B}"/>
    <hyperlink ref="E4" r:id="rId2" xr:uid="{4A586BAA-5AED-418E-9423-6F9C40D95C36}"/>
    <hyperlink ref="E5" r:id="rId3" xr:uid="{2E5C730E-5D7E-41D2-965A-DA6602020781}"/>
    <hyperlink ref="E6" r:id="rId4" xr:uid="{96944EB9-0B1E-4F89-BB76-2CF7F764768A}"/>
    <hyperlink ref="E7" r:id="rId5" xr:uid="{F68D9F7E-D75C-47DD-9551-CC01A0950A8F}"/>
    <hyperlink ref="E8" r:id="rId6" xr:uid="{E4A0F1F5-B6DC-429B-8FE4-A181FCEA1066}"/>
    <hyperlink ref="E9" r:id="rId7" xr:uid="{1C1928E8-EDFB-42AA-9502-8715C22E9F03}"/>
    <hyperlink ref="E10" r:id="rId8" xr:uid="{B4EA9E28-D4E8-45A0-ADF0-8DC8D1786F91}"/>
    <hyperlink ref="E11" r:id="rId9" xr:uid="{677D985E-F26A-4EF8-B845-12E38F5A0723}"/>
    <hyperlink ref="E13" r:id="rId10" xr:uid="{70400966-DD70-4EB1-8F88-E273F949645F}"/>
    <hyperlink ref="E14" r:id="rId11" xr:uid="{7CE02F9F-B2AF-4206-9BD1-59698C61F5FD}"/>
    <hyperlink ref="E15" r:id="rId12" xr:uid="{25332008-9747-492A-B40E-CD10F93FA91D}"/>
    <hyperlink ref="E16" r:id="rId13" xr:uid="{1655DEBF-FDAE-4811-8054-1FE0C59C84F6}"/>
    <hyperlink ref="E17" r:id="rId14" xr:uid="{FB158526-3CEF-4B4A-BDF2-614593760C47}"/>
    <hyperlink ref="E18" r:id="rId15" xr:uid="{C8570E91-AE70-48FE-A978-BC21E9EF3AB2}"/>
    <hyperlink ref="E20" r:id="rId16" xr:uid="{ACDCA25D-375F-421C-81CE-AD4BBDE8F500}"/>
    <hyperlink ref="E21" r:id="rId17" xr:uid="{904F9D81-30B2-43B5-9D0E-A8F671AA5DE0}"/>
    <hyperlink ref="E22" r:id="rId18" xr:uid="{DB6A9B39-D8EF-487B-8B14-574F07752DCD}"/>
    <hyperlink ref="E23" r:id="rId19" xr:uid="{51BEE957-25D9-4C0B-83AB-DCD76347C441}"/>
    <hyperlink ref="E24" r:id="rId20" xr:uid="{7C261B04-0CC6-4151-9CBE-82AB9E28DA47}"/>
    <hyperlink ref="E25" r:id="rId21" xr:uid="{151ED355-1286-4A9D-BCEA-601B1E8B6B5B}"/>
    <hyperlink ref="E26" r:id="rId22" xr:uid="{53277F1F-0850-45FB-A065-D762190A22E8}"/>
    <hyperlink ref="E27" r:id="rId23" xr:uid="{6AC171D7-B7B9-411E-95BE-2F7D16B65CFD}"/>
    <hyperlink ref="E28" r:id="rId24" xr:uid="{C2E49D15-C980-41AF-A703-53F18C63B484}"/>
    <hyperlink ref="E29" r:id="rId25" xr:uid="{0AB1FF2B-45C7-4711-815E-E9C901A15720}"/>
    <hyperlink ref="E30" r:id="rId26" xr:uid="{68B339BF-B58F-4B1F-ADC7-24F2FA584DC2}"/>
    <hyperlink ref="E31" r:id="rId27" xr:uid="{A7A5EDC3-6CBE-459D-BE63-0CD6523A4DC2}"/>
    <hyperlink ref="E32" r:id="rId28" xr:uid="{A634E77A-020F-425F-AB33-67379A319552}"/>
    <hyperlink ref="E33" r:id="rId29" xr:uid="{AE01B54A-ABBF-40D3-AF37-F39D5C11D407}"/>
    <hyperlink ref="E34" r:id="rId30" xr:uid="{9CE3F5F6-0623-4362-BE7E-7F3F8832469C}"/>
    <hyperlink ref="E35" r:id="rId31" xr:uid="{48A31AC7-220E-4D9D-BF17-9F165FD7BB61}"/>
    <hyperlink ref="E36" r:id="rId32" xr:uid="{C73BD27F-358E-4448-BE8D-71569F8B73BC}"/>
    <hyperlink ref="E37" r:id="rId33" xr:uid="{6F5C8D9F-056C-422D-9461-6706DD8CA146}"/>
    <hyperlink ref="E38" r:id="rId34" xr:uid="{30240D0F-F561-4CA8-A4AB-EBA9F7C7967D}"/>
    <hyperlink ref="E39" r:id="rId35" xr:uid="{07C5A3BF-2D48-4C5F-822E-2419ECC4E081}"/>
    <hyperlink ref="E40" r:id="rId36" xr:uid="{910F826C-1D8B-4C2E-8303-0DF52F0D6FF8}"/>
    <hyperlink ref="E41" r:id="rId37" xr:uid="{9E5DC569-BE8E-4F45-A487-DFF4AD72E252}"/>
    <hyperlink ref="E42" r:id="rId38" xr:uid="{585E8A72-A1A3-4033-856B-A109DDB482EE}"/>
    <hyperlink ref="E43" r:id="rId39" xr:uid="{C20927CA-BCF6-41F7-8D56-54B7B75477AF}"/>
    <hyperlink ref="E45" r:id="rId40" xr:uid="{8CA47243-C6A2-4AB2-B4C3-3A52E182DAB1}"/>
    <hyperlink ref="E46" r:id="rId41" xr:uid="{C71833D8-EC8F-4CC5-B188-6020BC81C025}"/>
    <hyperlink ref="E47" r:id="rId42" xr:uid="{591185F9-E5A3-4F5F-A6FA-BFAF6B83209A}"/>
    <hyperlink ref="E48" r:id="rId43" xr:uid="{E127F8B4-AD98-43E0-8DC8-4EEF6F16FD7F}"/>
    <hyperlink ref="E49" r:id="rId44" xr:uid="{1F75FDE8-CC58-4491-ABD9-E4B2D183D78D}"/>
    <hyperlink ref="E50" r:id="rId45" xr:uid="{3296494A-06A5-4C93-A0F1-B50ED2A91802}"/>
    <hyperlink ref="E51" r:id="rId46" xr:uid="{6B01FB5F-2EFA-40F3-8556-481D7A17B70A}"/>
    <hyperlink ref="E52" r:id="rId47" xr:uid="{90A41A64-C74D-40E2-BA6A-479FCC8822BE}"/>
    <hyperlink ref="E71" r:id="rId48" xr:uid="{C6CA17B2-293E-48FB-B060-53BCB09A963A}"/>
    <hyperlink ref="E53" r:id="rId49" xr:uid="{0C95224C-95C5-4967-A74C-FA245DE1804D}"/>
    <hyperlink ref="E54" r:id="rId50" xr:uid="{B39874CB-9FAA-42FD-9A2C-FC276258034B}"/>
    <hyperlink ref="E55" r:id="rId51" xr:uid="{E3E0891D-6C56-4E3D-91CD-72D688ABAE70}"/>
    <hyperlink ref="E56" r:id="rId52" xr:uid="{D05F6239-37A2-493D-A1B4-A58E3232F3F2}"/>
    <hyperlink ref="E57" r:id="rId53" xr:uid="{03F99979-2246-4495-8096-97670627301A}"/>
    <hyperlink ref="E59" r:id="rId54" xr:uid="{D5C24E18-330C-40DD-88E9-5F41BB0F83C8}"/>
    <hyperlink ref="E60" r:id="rId55" xr:uid="{EB47274A-841A-48F2-8D9E-4C540F123D5F}"/>
    <hyperlink ref="E61" r:id="rId56" xr:uid="{646C22AA-6522-44F6-A3A5-9184CB4A3394}"/>
    <hyperlink ref="E62" r:id="rId57" xr:uid="{F924101E-46E9-416C-8D8C-AA864BD1F096}"/>
    <hyperlink ref="E63" r:id="rId58" xr:uid="{696D4518-414B-48AF-9F57-1F37296D8528}"/>
    <hyperlink ref="E64" r:id="rId59" xr:uid="{3D334972-AB94-4CF8-ACB1-AEFAA1F7E893}"/>
    <hyperlink ref="E66" r:id="rId60" xr:uid="{92194F82-9928-4180-92D4-0134FCEA14F7}"/>
    <hyperlink ref="E67" r:id="rId61" xr:uid="{3DCA5273-7081-4FD0-A7E7-5D2DAF17C994}"/>
    <hyperlink ref="E68" r:id="rId62" xr:uid="{329F01C4-528D-4976-9612-D40F4BDACF03}"/>
    <hyperlink ref="E69" r:id="rId63" xr:uid="{6FCD85A6-F436-4C34-9340-B4A31CCEFABC}"/>
    <hyperlink ref="E70" r:id="rId64" xr:uid="{1321E245-0219-444E-B4CD-EA7CC2E7600D}"/>
    <hyperlink ref="E72" r:id="rId65" xr:uid="{15FED468-B0AD-4E70-AABD-5C8AC98D5572}"/>
    <hyperlink ref="E74" r:id="rId66" xr:uid="{835BE145-05B2-4842-806F-6E69FEAE4A9C}"/>
    <hyperlink ref="E73" r:id="rId67" xr:uid="{DFF2DF78-F3D7-4669-BD90-1D02EEA46058}"/>
    <hyperlink ref="E75" r:id="rId68" xr:uid="{72CDEBE9-2A41-43C1-94AD-05F34F701041}"/>
    <hyperlink ref="E76" r:id="rId69" xr:uid="{420502AB-8BCA-47E6-898B-CD747CFAC6F4}"/>
    <hyperlink ref="E77" r:id="rId70" xr:uid="{A4EA262E-465A-47E2-A35F-1167B50CBEC7}"/>
    <hyperlink ref="E78" r:id="rId71" xr:uid="{A130F21B-556D-4B3C-BBC4-2B13102B0475}"/>
    <hyperlink ref="E79" r:id="rId72" xr:uid="{538FD89C-0505-4C4B-BDB2-A07B37FF7011}"/>
    <hyperlink ref="E80" r:id="rId73" xr:uid="{590018F0-2D14-4747-A4EA-9B053828F640}"/>
    <hyperlink ref="E81" r:id="rId74" xr:uid="{F73EC244-A2F7-4989-8E99-91779B0B51DC}"/>
    <hyperlink ref="E82" r:id="rId75" xr:uid="{96A36392-BBDC-401A-9187-5292E59AC640}"/>
    <hyperlink ref="E83" r:id="rId76" xr:uid="{AA9A048F-DB73-4396-BAB0-F1761A8D5B80}"/>
    <hyperlink ref="E84" r:id="rId77" xr:uid="{7B45A260-D82A-4F74-A080-B992F44CF8B6}"/>
    <hyperlink ref="E85" r:id="rId78" xr:uid="{1089EDF4-1164-4B79-B87D-180BCD38E126}"/>
    <hyperlink ref="E86" r:id="rId79" xr:uid="{1F1D0310-40FE-4168-9E33-DDC7F91216A0}"/>
    <hyperlink ref="E87" r:id="rId80" xr:uid="{6CFE21EF-D178-4E89-8260-30B3DD5CD6EF}"/>
    <hyperlink ref="E88" r:id="rId81" xr:uid="{FC469015-8097-4D6E-9CC4-0826C6EAC02C}"/>
    <hyperlink ref="E89" r:id="rId82" xr:uid="{DC516C71-359C-479A-9DD1-0872718B59F1}"/>
    <hyperlink ref="E90" r:id="rId83" xr:uid="{1B9626DE-E8BB-4384-AE02-51514879DADB}"/>
    <hyperlink ref="E91" r:id="rId84" xr:uid="{E6CB52BE-75D6-488B-9B83-2605D6B9EE01}"/>
    <hyperlink ref="E92" r:id="rId85" xr:uid="{DB2DB915-A157-4451-8B0B-E06AD92E064A}"/>
    <hyperlink ref="E93" r:id="rId86" xr:uid="{09B0DC8B-0C84-4108-AFE2-8B3B1D9251DD}"/>
    <hyperlink ref="E94" r:id="rId87" xr:uid="{0968F389-4D56-4E90-8F90-222AE0C91B42}"/>
    <hyperlink ref="E95" r:id="rId88" xr:uid="{BD420877-F1A5-45FB-9CBE-08639868D2F0}"/>
    <hyperlink ref="E96" r:id="rId89" xr:uid="{78A7441E-5815-465D-BE98-D4EED85F2536}"/>
    <hyperlink ref="E97" r:id="rId90" xr:uid="{77EFD8B8-6569-41B9-BE1D-EB097A9272F3}"/>
    <hyperlink ref="E98" r:id="rId91" xr:uid="{042A36A2-ECEA-46CE-A705-DC5A98699F66}"/>
    <hyperlink ref="E99" r:id="rId92" xr:uid="{933DB3E8-60C6-4036-B17E-F681829A05DD}"/>
    <hyperlink ref="E100" r:id="rId93" xr:uid="{81930FB2-24BD-4EC0-BA2A-163145BEAEAD}"/>
    <hyperlink ref="E101" r:id="rId94" xr:uid="{F1BE170A-A4CE-4D54-8E75-BD7B543310F9}"/>
    <hyperlink ref="E102" r:id="rId95" xr:uid="{BE8D433E-71F7-4A40-899D-9CF6116B303E}"/>
    <hyperlink ref="E103" r:id="rId96" xr:uid="{372FCC8F-5D35-4834-AB1A-6893B39C939F}"/>
    <hyperlink ref="E104" r:id="rId97" xr:uid="{51622031-EF63-49D2-98A2-2BB7EAC32891}"/>
    <hyperlink ref="E105" r:id="rId98" xr:uid="{9F326AA6-49F7-4561-95BF-4C6F198B9996}"/>
    <hyperlink ref="E106" r:id="rId99" xr:uid="{045F1470-A96A-404A-A605-6DDBC0334938}"/>
    <hyperlink ref="E107" r:id="rId100" xr:uid="{7923F8ED-0CF7-437E-958E-AE8778E1EBB4}"/>
    <hyperlink ref="E108" r:id="rId101" xr:uid="{88139DAC-9A02-46FB-8A92-7525C391045D}"/>
    <hyperlink ref="E109" r:id="rId102" xr:uid="{BE56B816-D24F-45DE-BC1B-B2FBD0C417D0}"/>
    <hyperlink ref="E110" r:id="rId103" xr:uid="{51C9D8E1-C2FA-4E6F-868E-761F9F198FA0}"/>
    <hyperlink ref="E111" r:id="rId104" xr:uid="{19353FE2-7E9F-400B-B19E-8755BEF35547}"/>
    <hyperlink ref="E112" r:id="rId105" xr:uid="{9A15ADF1-6AB8-4312-8747-F3B0C90A4BF6}"/>
    <hyperlink ref="E3" r:id="rId106" xr:uid="{B04C2549-F74A-44A6-B1D6-F2FFA440E7B9}"/>
    <hyperlink ref="E12" r:id="rId107" tooltip="Persistent link using digital object identifier" xr:uid="{CD96C24F-7D1C-485E-9655-B04BEF605EF8}"/>
  </hyperlinks>
  <pageMargins left="0.7" right="0.7" top="0.75" bottom="0.75" header="0.3" footer="0.3"/>
  <pageSetup paperSize="9" orientation="portrait" horizontalDpi="4294967293" verticalDpi="0" r:id="rId108"/>
  <legacyDrawing r:id="rId109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DF38A258BFFCC408F0AD845EDE7B485" ma:contentTypeVersion="9" ma:contentTypeDescription="Opprett et nytt dokument." ma:contentTypeScope="" ma:versionID="bc5a45202954e0ff34c8b3a6bacf1e3c">
  <xsd:schema xmlns:xsd="http://www.w3.org/2001/XMLSchema" xmlns:xs="http://www.w3.org/2001/XMLSchema" xmlns:p="http://schemas.microsoft.com/office/2006/metadata/properties" xmlns:ns3="d3ced0c6-96ee-4d08-a13a-8998874bf684" targetNamespace="http://schemas.microsoft.com/office/2006/metadata/properties" ma:root="true" ma:fieldsID="2ef6d7c4fcf571f3e8a1b4023a2b8d06" ns3:_="">
    <xsd:import namespace="d3ced0c6-96ee-4d08-a13a-8998874bf68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ced0c6-96ee-4d08-a13a-8998874bf68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FE4EF8A-2650-45B4-8282-13CB2506F78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C302407-8E78-42E6-BA3C-B32FC8F91EF6}">
  <ds:schemaRefs>
    <ds:schemaRef ds:uri="http://www.w3.org/XML/1998/namespace"/>
    <ds:schemaRef ds:uri="http://purl.org/dc/dcmitype/"/>
    <ds:schemaRef ds:uri="http://purl.org/dc/terms/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d3ced0c6-96ee-4d08-a13a-8998874bf684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6C7CF3BE-C224-4D08-AD36-F05ABAF2E4D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3ced0c6-96ee-4d08-a13a-8998874bf68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e Børtveit</dc:creator>
  <cp:lastModifiedBy>Line Børtveit</cp:lastModifiedBy>
  <dcterms:created xsi:type="dcterms:W3CDTF">2022-06-15T08:59:04Z</dcterms:created>
  <dcterms:modified xsi:type="dcterms:W3CDTF">2022-09-30T17:31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DF38A258BFFCC408F0AD845EDE7B485</vt:lpwstr>
  </property>
</Properties>
</file>